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Greco Lab)\Sara\1. Project and Papers\Gallini et al 2021\_Submission_Nature\_Third_Resubmission_Feb2023\__Formatting_March2023\_DataSources_to_upload\"/>
    </mc:Choice>
  </mc:AlternateContent>
  <bookViews>
    <workbookView xWindow="5565" yWindow="6615" windowWidth="27555" windowHeight="13125"/>
  </bookViews>
  <sheets>
    <sheet name="Extended Data Figure 2b" sheetId="1" r:id="rId1"/>
    <sheet name="Extended Data Figure 2d, 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6" i="2" l="1"/>
  <c r="C256" i="2"/>
  <c r="B256" i="2"/>
  <c r="A256" i="2"/>
  <c r="N247" i="2"/>
  <c r="M247" i="2"/>
  <c r="L247" i="2"/>
  <c r="K247" i="2"/>
  <c r="D247" i="2"/>
  <c r="H247" i="2" s="1"/>
  <c r="C247" i="2"/>
  <c r="G247" i="2" s="1"/>
  <c r="B247" i="2"/>
  <c r="A247" i="2"/>
  <c r="D238" i="2"/>
  <c r="C238" i="2"/>
  <c r="B238" i="2"/>
  <c r="A238" i="2"/>
  <c r="N236" i="2"/>
  <c r="M236" i="2"/>
  <c r="Q236" i="2" s="1"/>
  <c r="L236" i="2"/>
  <c r="K236" i="2"/>
  <c r="D230" i="2"/>
  <c r="C230" i="2"/>
  <c r="B230" i="2"/>
  <c r="A230" i="2"/>
  <c r="G230" i="2" s="1"/>
  <c r="N229" i="2"/>
  <c r="M229" i="2"/>
  <c r="L229" i="2"/>
  <c r="K229" i="2"/>
  <c r="P219" i="2"/>
  <c r="N219" i="2"/>
  <c r="M219" i="2"/>
  <c r="L219" i="2"/>
  <c r="K219" i="2"/>
  <c r="D212" i="2"/>
  <c r="C212" i="2"/>
  <c r="G212" i="2" s="1"/>
  <c r="B212" i="2"/>
  <c r="F212" i="2" s="1"/>
  <c r="A212" i="2"/>
  <c r="N210" i="2"/>
  <c r="M210" i="2"/>
  <c r="L210" i="2"/>
  <c r="K210" i="2"/>
  <c r="H203" i="2"/>
  <c r="G203" i="2"/>
  <c r="F203" i="2"/>
  <c r="N201" i="2"/>
  <c r="M201" i="2"/>
  <c r="L201" i="2"/>
  <c r="P201" i="2" s="1"/>
  <c r="K201" i="2"/>
  <c r="D199" i="2"/>
  <c r="H199" i="2" s="1"/>
  <c r="C199" i="2"/>
  <c r="G199" i="2" s="1"/>
  <c r="B199" i="2"/>
  <c r="F199" i="2" s="1"/>
  <c r="A199" i="2"/>
  <c r="N194" i="2"/>
  <c r="M194" i="2"/>
  <c r="L194" i="2"/>
  <c r="K194" i="2"/>
  <c r="R194" i="2" s="1"/>
  <c r="D192" i="2"/>
  <c r="C192" i="2"/>
  <c r="B192" i="2"/>
  <c r="A192" i="2"/>
  <c r="N183" i="2"/>
  <c r="M183" i="2"/>
  <c r="L183" i="2"/>
  <c r="K183" i="2"/>
  <c r="D179" i="2"/>
  <c r="C179" i="2"/>
  <c r="B179" i="2"/>
  <c r="A179" i="2"/>
  <c r="N173" i="2"/>
  <c r="M173" i="2"/>
  <c r="L173" i="2"/>
  <c r="K173" i="2"/>
  <c r="D171" i="2"/>
  <c r="C171" i="2"/>
  <c r="B171" i="2"/>
  <c r="A171" i="2"/>
  <c r="N165" i="2"/>
  <c r="M165" i="2"/>
  <c r="L165" i="2"/>
  <c r="K165" i="2"/>
  <c r="D163" i="2"/>
  <c r="H163" i="2" s="1"/>
  <c r="C163" i="2"/>
  <c r="B163" i="2"/>
  <c r="F163" i="2" s="1"/>
  <c r="A163" i="2"/>
  <c r="M144" i="2"/>
  <c r="L144" i="2"/>
  <c r="K144" i="2"/>
  <c r="J144" i="2"/>
  <c r="D144" i="2"/>
  <c r="C144" i="2"/>
  <c r="B144" i="2"/>
  <c r="A144" i="2"/>
  <c r="M137" i="2"/>
  <c r="L137" i="2"/>
  <c r="K137" i="2"/>
  <c r="J137" i="2"/>
  <c r="D134" i="2"/>
  <c r="C134" i="2"/>
  <c r="B134" i="2"/>
  <c r="A134" i="2"/>
  <c r="M130" i="2"/>
  <c r="L130" i="2"/>
  <c r="K130" i="2"/>
  <c r="J130" i="2"/>
  <c r="D126" i="2"/>
  <c r="C126" i="2"/>
  <c r="B126" i="2"/>
  <c r="A126" i="2"/>
  <c r="M122" i="2"/>
  <c r="L122" i="2"/>
  <c r="K122" i="2"/>
  <c r="J122" i="2"/>
  <c r="D115" i="2"/>
  <c r="C115" i="2"/>
  <c r="G115" i="2" s="1"/>
  <c r="B115" i="2"/>
  <c r="F115" i="2" s="1"/>
  <c r="A115" i="2"/>
  <c r="M102" i="2"/>
  <c r="L102" i="2"/>
  <c r="K102" i="2"/>
  <c r="J102" i="2"/>
  <c r="D100" i="2"/>
  <c r="C100" i="2"/>
  <c r="B100" i="2"/>
  <c r="A100" i="2"/>
  <c r="M88" i="2"/>
  <c r="L88" i="2"/>
  <c r="K88" i="2"/>
  <c r="J88" i="2"/>
  <c r="D88" i="2"/>
  <c r="C88" i="2"/>
  <c r="B88" i="2"/>
  <c r="A88" i="2"/>
  <c r="M78" i="2"/>
  <c r="L78" i="2"/>
  <c r="K78" i="2"/>
  <c r="J78" i="2"/>
  <c r="D78" i="2"/>
  <c r="C78" i="2"/>
  <c r="B78" i="2"/>
  <c r="A78" i="2"/>
  <c r="M67" i="2"/>
  <c r="L67" i="2"/>
  <c r="K67" i="2"/>
  <c r="O67" i="2" s="1"/>
  <c r="J67" i="2"/>
  <c r="D67" i="2"/>
  <c r="C67" i="2"/>
  <c r="B67" i="2"/>
  <c r="A67" i="2"/>
  <c r="M54" i="2"/>
  <c r="Q54" i="2" s="1"/>
  <c r="L54" i="2"/>
  <c r="K54" i="2"/>
  <c r="J54" i="2"/>
  <c r="D54" i="2"/>
  <c r="C54" i="2"/>
  <c r="B54" i="2"/>
  <c r="A54" i="2"/>
  <c r="D44" i="2"/>
  <c r="C44" i="2"/>
  <c r="B44" i="2"/>
  <c r="A44" i="2"/>
  <c r="M42" i="2"/>
  <c r="L42" i="2"/>
  <c r="K42" i="2"/>
  <c r="J42" i="2"/>
  <c r="O42" i="2" s="1"/>
  <c r="D32" i="2"/>
  <c r="C32" i="2"/>
  <c r="B32" i="2"/>
  <c r="A32" i="2"/>
  <c r="F32" i="2" s="1"/>
  <c r="M30" i="2"/>
  <c r="L30" i="2"/>
  <c r="K30" i="2"/>
  <c r="O30" i="2" s="1"/>
  <c r="J30" i="2"/>
  <c r="M20" i="2"/>
  <c r="L20" i="2"/>
  <c r="K20" i="2"/>
  <c r="J20" i="2"/>
  <c r="D20" i="2"/>
  <c r="C20" i="2"/>
  <c r="B20" i="2"/>
  <c r="A20" i="2"/>
  <c r="P67" i="2" l="1"/>
  <c r="P165" i="2"/>
  <c r="P88" i="2"/>
  <c r="Q165" i="2"/>
  <c r="R165" i="2"/>
  <c r="F192" i="2"/>
  <c r="F144" i="2"/>
  <c r="Q30" i="2"/>
  <c r="G192" i="2"/>
  <c r="Q20" i="2"/>
  <c r="F126" i="2"/>
  <c r="Q130" i="2"/>
  <c r="Q219" i="2"/>
  <c r="P30" i="2"/>
  <c r="G100" i="2"/>
  <c r="R219" i="2"/>
  <c r="R229" i="2"/>
  <c r="P54" i="2"/>
  <c r="G67" i="2"/>
  <c r="R173" i="2"/>
  <c r="F230" i="2"/>
  <c r="R247" i="2"/>
  <c r="P102" i="2"/>
  <c r="P42" i="2"/>
  <c r="G179" i="2"/>
  <c r="Q42" i="2"/>
  <c r="F216" i="2"/>
  <c r="O102" i="2"/>
  <c r="R183" i="2"/>
  <c r="P236" i="2"/>
  <c r="F256" i="2"/>
  <c r="Q67" i="2"/>
  <c r="R210" i="2"/>
  <c r="P173" i="2"/>
  <c r="P210" i="2"/>
  <c r="F78" i="2"/>
  <c r="Q173" i="2"/>
  <c r="P229" i="2"/>
  <c r="R236" i="2"/>
  <c r="R252" i="2" s="1"/>
  <c r="P247" i="2"/>
  <c r="Q247" i="2"/>
  <c r="G20" i="2"/>
  <c r="Q201" i="2"/>
  <c r="F100" i="2"/>
  <c r="O122" i="2"/>
  <c r="F134" i="2"/>
  <c r="H179" i="2"/>
  <c r="P194" i="2"/>
  <c r="R201" i="2"/>
  <c r="H212" i="2"/>
  <c r="F238" i="2"/>
  <c r="F20" i="2"/>
  <c r="H67" i="2"/>
  <c r="P78" i="2"/>
  <c r="P122" i="2"/>
  <c r="G238" i="2"/>
  <c r="F54" i="2"/>
  <c r="Q78" i="2"/>
  <c r="H100" i="2"/>
  <c r="Q122" i="2"/>
  <c r="H134" i="2"/>
  <c r="F171" i="2"/>
  <c r="P183" i="2"/>
  <c r="H238" i="2"/>
  <c r="G256" i="2"/>
  <c r="H20" i="2"/>
  <c r="G54" i="2"/>
  <c r="G163" i="2"/>
  <c r="G171" i="2"/>
  <c r="Q183" i="2"/>
  <c r="Q185" i="2" s="1"/>
  <c r="H230" i="2"/>
  <c r="H256" i="2"/>
  <c r="H54" i="2"/>
  <c r="H171" i="2"/>
  <c r="F247" i="2"/>
  <c r="G216" i="2"/>
  <c r="F44" i="2"/>
  <c r="G88" i="2"/>
  <c r="P185" i="2"/>
  <c r="H88" i="2"/>
  <c r="Q102" i="2"/>
  <c r="G44" i="2"/>
  <c r="P20" i="2"/>
  <c r="P58" i="2" s="1"/>
  <c r="H44" i="2"/>
  <c r="Q88" i="2"/>
  <c r="G126" i="2"/>
  <c r="O20" i="2"/>
  <c r="G32" i="2"/>
  <c r="G78" i="2"/>
  <c r="H126" i="2"/>
  <c r="H32" i="2"/>
  <c r="H78" i="2"/>
  <c r="F88" i="2"/>
  <c r="F67" i="2"/>
  <c r="F179" i="2"/>
  <c r="Q194" i="2"/>
  <c r="Q210" i="2"/>
  <c r="Q229" i="2"/>
  <c r="O78" i="2"/>
  <c r="G144" i="2"/>
  <c r="H115" i="2"/>
  <c r="H144" i="2"/>
  <c r="H147" i="2" s="1"/>
  <c r="O54" i="2"/>
  <c r="O58" i="2" s="1"/>
  <c r="G134" i="2"/>
  <c r="H192" i="2"/>
  <c r="P137" i="2"/>
  <c r="O88" i="2"/>
  <c r="O144" i="2"/>
  <c r="Q144" i="2"/>
  <c r="P144" i="2"/>
  <c r="Q137" i="2"/>
  <c r="O137" i="2"/>
  <c r="O130" i="2"/>
  <c r="P130" i="2"/>
  <c r="Q58" i="2"/>
  <c r="F147" i="2"/>
  <c r="G103" i="2" l="1"/>
  <c r="H103" i="2"/>
  <c r="H182" i="2"/>
  <c r="G182" i="2"/>
  <c r="F260" i="2"/>
  <c r="R185" i="2"/>
  <c r="P221" i="2"/>
  <c r="R221" i="2"/>
  <c r="H260" i="2"/>
  <c r="G260" i="2"/>
  <c r="H216" i="2"/>
  <c r="F103" i="2"/>
  <c r="P252" i="2"/>
  <c r="F58" i="2"/>
  <c r="G58" i="2"/>
  <c r="P147" i="2"/>
  <c r="Q252" i="2"/>
  <c r="G147" i="2"/>
  <c r="Q147" i="2"/>
  <c r="Q221" i="2"/>
  <c r="O147" i="2"/>
  <c r="H58" i="2"/>
  <c r="F182" i="2"/>
</calcChain>
</file>

<file path=xl/sharedStrings.xml><?xml version="1.0" encoding="utf-8"?>
<sst xmlns="http://schemas.openxmlformats.org/spreadsheetml/2006/main" count="588" uniqueCount="79">
  <si>
    <t>wild type</t>
  </si>
  <si>
    <t>HrasMosaic_female 7_ uninjured</t>
  </si>
  <si>
    <t>Area1</t>
  </si>
  <si>
    <t>Day6 (post-TAM)</t>
  </si>
  <si>
    <t>Area2</t>
  </si>
  <si>
    <t>Area3</t>
  </si>
  <si>
    <t>HrasMosaic_female 8_ uninjured</t>
  </si>
  <si>
    <t>Starting % tdTomato</t>
  </si>
  <si>
    <t>HrasMosaic_male 1_ uninjured</t>
  </si>
  <si>
    <t>wild-typeMosaic_male 1_ uninjured</t>
  </si>
  <si>
    <t>Area4</t>
  </si>
  <si>
    <t>wild-typeMosaic_female 6_ uninjured</t>
  </si>
  <si>
    <t>wild-type_mosaic_female8_uninijured</t>
  </si>
  <si>
    <t>Starting point % tdTomato</t>
  </si>
  <si>
    <t>wild-type_female6_uninjured</t>
  </si>
  <si>
    <t>1patch</t>
  </si>
  <si>
    <t>11 cells</t>
  </si>
  <si>
    <t>10 cells</t>
  </si>
  <si>
    <t>2patch</t>
  </si>
  <si>
    <t>6 cells</t>
  </si>
  <si>
    <t>16-4-3 cells</t>
  </si>
  <si>
    <t>3patch</t>
  </si>
  <si>
    <t>25 cells</t>
  </si>
  <si>
    <t>6-4-13 cells</t>
  </si>
  <si>
    <t>4patch</t>
  </si>
  <si>
    <t>13 cells</t>
  </si>
  <si>
    <t>5 cells</t>
  </si>
  <si>
    <t>18 cells</t>
  </si>
  <si>
    <t>2-6-6 cells</t>
  </si>
  <si>
    <t>52 cells</t>
  </si>
  <si>
    <t>wild-type_female4_uninjured</t>
  </si>
  <si>
    <t>Cell number range: 2 to 53 cells</t>
  </si>
  <si>
    <t>Hras_male1_uninjured</t>
  </si>
  <si>
    <t>3patch (2 separate patches)</t>
  </si>
  <si>
    <t>Hras_male4_uninjured</t>
  </si>
  <si>
    <t>wild-type_female6_injured</t>
  </si>
  <si>
    <t>wild-type_female4(2)_injured</t>
  </si>
  <si>
    <t>wild-type_female4(2)_uninjured</t>
  </si>
  <si>
    <t>wild-type_female3_injured</t>
  </si>
  <si>
    <t>Hras_male1_injured</t>
  </si>
  <si>
    <t>Hras_male2_injured</t>
  </si>
  <si>
    <t>Hras_male4_injured</t>
  </si>
  <si>
    <t>Days Post-TAM</t>
  </si>
  <si>
    <t>wild type-uninjured (ratios)</t>
  </si>
  <si>
    <t>Hras-mosaic-uninjured (ratios)</t>
  </si>
  <si>
    <t>wild type-injured  (ratios)</t>
  </si>
  <si>
    <t>Hras-mosaic-injured  (ratios)</t>
  </si>
  <si>
    <t>Day6 post-TAM</t>
  </si>
  <si>
    <t>Day10 post-TAM</t>
  </si>
  <si>
    <t>day17 post-TAM</t>
  </si>
  <si>
    <t>Day30 post-TAM</t>
  </si>
  <si>
    <t>Day3 PWI</t>
  </si>
  <si>
    <t>Day7 PWI</t>
  </si>
  <si>
    <t>day14 PWI</t>
  </si>
  <si>
    <t>Day10 post-TAM/Day6 post-TAM</t>
  </si>
  <si>
    <t>Day17 post-TAM</t>
  </si>
  <si>
    <t>Day17 post-TAM/Day6 post-TAM</t>
  </si>
  <si>
    <t>Avarage</t>
  </si>
  <si>
    <t>Day7 post-TAM/Day3 post-TAM</t>
  </si>
  <si>
    <t>Day14 post-TAM/Day3 post-TAM</t>
  </si>
  <si>
    <t>Day30 post-TAM/Day3 post-TAM</t>
  </si>
  <si>
    <t>in utero tdTomato+ clones expansion</t>
  </si>
  <si>
    <t>tdTomato increse (ratio)</t>
  </si>
  <si>
    <t>Average</t>
  </si>
  <si>
    <t>Data in the table in red</t>
  </si>
  <si>
    <t>day27 PWI</t>
  </si>
  <si>
    <t>6 (day3 PWI)</t>
  </si>
  <si>
    <t>10 (day7 PWI)</t>
  </si>
  <si>
    <t>17 (day14 PWI)</t>
  </si>
  <si>
    <t>30 (day27 PWI)</t>
  </si>
  <si>
    <r>
      <t>Hras</t>
    </r>
    <r>
      <rPr>
        <vertAlign val="superscript"/>
        <sz val="11"/>
        <rFont val="Arial"/>
        <family val="2"/>
      </rPr>
      <t xml:space="preserve">G12V </t>
    </r>
    <r>
      <rPr>
        <sz val="11"/>
        <rFont val="Arial"/>
        <family val="2"/>
      </rPr>
      <t>- mosaic</t>
    </r>
  </si>
  <si>
    <t>Data in Extended Data Figure 2b - tdTomato % at Day6 (post-tamoxifen) (Uninjured)</t>
  </si>
  <si>
    <t>Data in Extended Data Figure 2d (UNINJURED)</t>
  </si>
  <si>
    <t>Data in Extended Data Figure 2f (INJURED)</t>
  </si>
  <si>
    <t>Day30 Post-TAM/Day6 post-TAM</t>
  </si>
  <si>
    <t>Day30 Post-TAM</t>
  </si>
  <si>
    <t>mouse 1</t>
  </si>
  <si>
    <t>mouse 2</t>
  </si>
  <si>
    <t xml:space="preserve">mouse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1" fillId="2" borderId="0" xfId="0" applyFont="1" applyFill="1"/>
    <xf numFmtId="0" fontId="4" fillId="0" borderId="4" xfId="0" applyFont="1" applyBorder="1"/>
    <xf numFmtId="0" fontId="2" fillId="0" borderId="0" xfId="0" applyFont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4" xfId="0" applyFont="1" applyBorder="1"/>
    <xf numFmtId="0" fontId="3" fillId="0" borderId="8" xfId="0" applyFont="1" applyBorder="1"/>
    <xf numFmtId="0" fontId="3" fillId="0" borderId="15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6" xfId="0" applyFont="1" applyBorder="1"/>
    <xf numFmtId="0" fontId="3" fillId="0" borderId="13" xfId="0" applyFont="1" applyBorder="1"/>
    <xf numFmtId="0" fontId="3" fillId="0" borderId="21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0" xfId="0" applyFont="1"/>
    <xf numFmtId="0" fontId="3" fillId="0" borderId="14" xfId="0" applyFont="1" applyBorder="1"/>
    <xf numFmtId="0" fontId="3" fillId="0" borderId="17" xfId="0" applyFont="1" applyBorder="1"/>
    <xf numFmtId="0" fontId="3" fillId="0" borderId="6" xfId="0" applyFont="1" applyBorder="1"/>
    <xf numFmtId="0" fontId="3" fillId="0" borderId="18" xfId="0" applyFont="1" applyBorder="1"/>
    <xf numFmtId="0" fontId="0" fillId="0" borderId="0" xfId="0" applyAlignment="1">
      <alignment horizontal="right"/>
    </xf>
    <xf numFmtId="0" fontId="0" fillId="2" borderId="0" xfId="0" applyFill="1"/>
    <xf numFmtId="0" fontId="0" fillId="0" borderId="4" xfId="0" applyBorder="1"/>
    <xf numFmtId="0" fontId="0" fillId="0" borderId="4" xfId="0" applyBorder="1" applyAlignment="1">
      <alignment horizontal="right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7" fillId="0" borderId="7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559"/>
  <sheetViews>
    <sheetView tabSelected="1" workbookViewId="0">
      <selection activeCell="I17" sqref="I17"/>
    </sheetView>
  </sheetViews>
  <sheetFormatPr defaultRowHeight="15" x14ac:dyDescent="0.25"/>
  <cols>
    <col min="1" max="1" width="18.5703125" style="1" customWidth="1"/>
    <col min="2" max="2" width="18.140625" style="1" bestFit="1" customWidth="1"/>
    <col min="3" max="4" width="8.7109375" style="1"/>
    <col min="5" max="5" width="18.28515625" style="1" customWidth="1"/>
    <col min="6" max="115" width="8.7109375" style="1"/>
  </cols>
  <sheetData>
    <row r="1" spans="1:5" ht="15.75" thickBot="1" x14ac:dyDescent="0.3">
      <c r="A1" s="7" t="s">
        <v>71</v>
      </c>
    </row>
    <row r="2" spans="1:5" ht="18" thickBot="1" x14ac:dyDescent="0.3">
      <c r="A2" s="21" t="s">
        <v>0</v>
      </c>
      <c r="B2" s="22" t="s">
        <v>70</v>
      </c>
    </row>
    <row r="3" spans="1:5" x14ac:dyDescent="0.25">
      <c r="A3" s="10">
        <v>71.099369999999993</v>
      </c>
      <c r="B3" s="12">
        <v>79.876570000000001</v>
      </c>
    </row>
    <row r="4" spans="1:5" x14ac:dyDescent="0.25">
      <c r="A4" s="13">
        <v>69.09111</v>
      </c>
      <c r="B4" s="14">
        <v>50.978050000000003</v>
      </c>
    </row>
    <row r="5" spans="1:5" ht="15.75" thickBot="1" x14ac:dyDescent="0.3">
      <c r="A5" s="15">
        <v>82.762960000000007</v>
      </c>
      <c r="B5" s="17">
        <v>66.604894999999999</v>
      </c>
    </row>
    <row r="6" spans="1:5" x14ac:dyDescent="0.25">
      <c r="A6" s="8" t="s">
        <v>64</v>
      </c>
    </row>
    <row r="7" spans="1:5" x14ac:dyDescent="0.25">
      <c r="A7" s="8"/>
    </row>
    <row r="8" spans="1:5" x14ac:dyDescent="0.25">
      <c r="A8" s="1" t="s">
        <v>1</v>
      </c>
      <c r="E8" s="1" t="s">
        <v>9</v>
      </c>
    </row>
    <row r="9" spans="1:5" x14ac:dyDescent="0.25">
      <c r="A9" s="1" t="s">
        <v>2</v>
      </c>
      <c r="E9" s="1" t="s">
        <v>2</v>
      </c>
    </row>
    <row r="10" spans="1:5" x14ac:dyDescent="0.25">
      <c r="A10" s="1" t="s">
        <v>3</v>
      </c>
      <c r="E10" s="1" t="s">
        <v>3</v>
      </c>
    </row>
    <row r="11" spans="1:5" x14ac:dyDescent="0.25">
      <c r="A11" s="1">
        <v>5798.8950000000004</v>
      </c>
      <c r="E11" s="1">
        <v>299.88499999999999</v>
      </c>
    </row>
    <row r="12" spans="1:5" x14ac:dyDescent="0.25">
      <c r="A12" s="1">
        <v>280.197</v>
      </c>
      <c r="E12" s="1">
        <v>415.85300000000001</v>
      </c>
    </row>
    <row r="13" spans="1:5" x14ac:dyDescent="0.25">
      <c r="A13" s="1">
        <v>1944.81</v>
      </c>
      <c r="E13" s="1">
        <v>454.029</v>
      </c>
    </row>
    <row r="14" spans="1:5" x14ac:dyDescent="0.25">
      <c r="A14" s="1">
        <v>3043.5079999999998</v>
      </c>
      <c r="E14" s="1">
        <v>828.10500000000002</v>
      </c>
    </row>
    <row r="15" spans="1:5" x14ac:dyDescent="0.25">
      <c r="A15" s="1">
        <v>699.65099999999995</v>
      </c>
      <c r="E15" s="1">
        <v>914.06100000000004</v>
      </c>
    </row>
    <row r="16" spans="1:5" x14ac:dyDescent="0.25">
      <c r="A16" s="1">
        <v>564.23500000000001</v>
      </c>
      <c r="E16" s="1">
        <v>81.873999999999995</v>
      </c>
    </row>
    <row r="17" spans="1:5" x14ac:dyDescent="0.25">
      <c r="A17" s="1">
        <v>2488.3960000000002</v>
      </c>
      <c r="E17" s="1">
        <v>908.298</v>
      </c>
    </row>
    <row r="18" spans="1:5" x14ac:dyDescent="0.25">
      <c r="A18" s="1">
        <v>131.815</v>
      </c>
      <c r="E18" s="1">
        <v>104.203</v>
      </c>
    </row>
    <row r="19" spans="1:5" x14ac:dyDescent="0.25">
      <c r="A19" s="1">
        <v>1013.462</v>
      </c>
      <c r="E19" s="1">
        <v>262.18900000000002</v>
      </c>
    </row>
    <row r="20" spans="1:5" x14ac:dyDescent="0.25">
      <c r="A20" s="1">
        <v>1060.2819999999999</v>
      </c>
      <c r="E20" s="1">
        <v>1613.232</v>
      </c>
    </row>
    <row r="21" spans="1:5" x14ac:dyDescent="0.25">
      <c r="A21" s="1">
        <v>569.27700000000004</v>
      </c>
      <c r="E21" s="1">
        <v>258.34800000000001</v>
      </c>
    </row>
    <row r="22" spans="1:5" x14ac:dyDescent="0.25">
      <c r="A22" s="1">
        <v>559.19299999999998</v>
      </c>
      <c r="E22" s="1">
        <v>1952.973</v>
      </c>
    </row>
    <row r="23" spans="1:5" x14ac:dyDescent="0.25">
      <c r="A23" s="1">
        <v>321.97399999999999</v>
      </c>
      <c r="E23" s="1">
        <v>3692.498</v>
      </c>
    </row>
    <row r="24" spans="1:5" x14ac:dyDescent="0.25">
      <c r="A24" s="1">
        <v>2023.3230000000001</v>
      </c>
      <c r="E24" s="1">
        <v>1360.8869999999999</v>
      </c>
    </row>
    <row r="25" spans="1:5" x14ac:dyDescent="0.25">
      <c r="A25" s="1">
        <v>276.59500000000003</v>
      </c>
      <c r="E25" s="1">
        <v>2129.6869999999999</v>
      </c>
    </row>
    <row r="26" spans="1:5" x14ac:dyDescent="0.25">
      <c r="A26" s="1">
        <v>835.78800000000001</v>
      </c>
      <c r="E26" s="1">
        <v>4561.8999999999996</v>
      </c>
    </row>
    <row r="27" spans="1:5" x14ac:dyDescent="0.25">
      <c r="A27" s="1">
        <v>255.70699999999999</v>
      </c>
      <c r="E27" s="1">
        <v>482.12099999999998</v>
      </c>
    </row>
    <row r="28" spans="1:5" x14ac:dyDescent="0.25">
      <c r="A28" s="1">
        <v>3298.0140000000001</v>
      </c>
      <c r="E28" s="1">
        <v>1332.5550000000001</v>
      </c>
    </row>
    <row r="29" spans="1:5" x14ac:dyDescent="0.25">
      <c r="A29" s="1">
        <v>489.56400000000002</v>
      </c>
      <c r="E29" s="1">
        <v>1165.2049999999999</v>
      </c>
    </row>
    <row r="30" spans="1:5" x14ac:dyDescent="0.25">
      <c r="A30" s="1">
        <v>881.16700000000003</v>
      </c>
      <c r="E30" s="1">
        <v>202.64400000000001</v>
      </c>
    </row>
    <row r="31" spans="1:5" x14ac:dyDescent="0.25">
      <c r="A31" s="1">
        <v>151.26300000000001</v>
      </c>
      <c r="E31" s="1">
        <v>380.55799999999999</v>
      </c>
    </row>
    <row r="32" spans="1:5" x14ac:dyDescent="0.25">
      <c r="A32" s="1">
        <v>502.76900000000001</v>
      </c>
      <c r="E32" s="1">
        <v>91.238</v>
      </c>
    </row>
    <row r="33" spans="1:5" x14ac:dyDescent="0.25">
      <c r="A33" s="1">
        <v>3023.3389999999999</v>
      </c>
    </row>
    <row r="34" spans="1:5" x14ac:dyDescent="0.25">
      <c r="A34" s="1">
        <v>105.64400000000001</v>
      </c>
      <c r="E34" s="1">
        <v>23492.343000000001</v>
      </c>
    </row>
    <row r="35" spans="1:5" x14ac:dyDescent="0.25">
      <c r="A35" s="1">
        <v>395.44499999999999</v>
      </c>
      <c r="E35" s="1">
        <v>62943.656999999999</v>
      </c>
    </row>
    <row r="36" spans="1:5" x14ac:dyDescent="0.25">
      <c r="A36" s="1">
        <v>1055.48</v>
      </c>
      <c r="E36" s="1">
        <v>72.821112730806604</v>
      </c>
    </row>
    <row r="37" spans="1:5" x14ac:dyDescent="0.25">
      <c r="A37" s="1">
        <v>625.70100000000002</v>
      </c>
    </row>
    <row r="38" spans="1:5" x14ac:dyDescent="0.25">
      <c r="A38" s="1">
        <v>1752.97</v>
      </c>
    </row>
    <row r="39" spans="1:5" x14ac:dyDescent="0.25">
      <c r="A39" s="1">
        <v>296.04300000000001</v>
      </c>
    </row>
    <row r="40" spans="1:5" x14ac:dyDescent="0.25">
      <c r="A40" s="1">
        <v>455.47</v>
      </c>
    </row>
    <row r="41" spans="1:5" x14ac:dyDescent="0.25">
      <c r="A41" s="1">
        <v>156.54499999999999</v>
      </c>
    </row>
    <row r="42" spans="1:5" x14ac:dyDescent="0.25">
      <c r="A42" s="1">
        <v>308.529</v>
      </c>
    </row>
    <row r="43" spans="1:5" x14ac:dyDescent="0.25">
      <c r="A43" s="1">
        <v>128.934</v>
      </c>
    </row>
    <row r="44" spans="1:5" x14ac:dyDescent="0.25">
      <c r="A44" s="1">
        <v>333.49900000000002</v>
      </c>
      <c r="E44" s="1" t="s">
        <v>4</v>
      </c>
    </row>
    <row r="45" spans="1:5" x14ac:dyDescent="0.25">
      <c r="A45" s="1">
        <v>85.475999999999999</v>
      </c>
      <c r="E45" s="1" t="s">
        <v>3</v>
      </c>
    </row>
    <row r="46" spans="1:5" x14ac:dyDescent="0.25">
      <c r="A46" s="1">
        <v>154.38399999999999</v>
      </c>
      <c r="E46" s="1">
        <v>1152.72</v>
      </c>
    </row>
    <row r="47" spans="1:5" x14ac:dyDescent="0.25">
      <c r="A47" s="1">
        <v>425.21699999999998</v>
      </c>
      <c r="E47" s="1">
        <v>4668.7439999999997</v>
      </c>
    </row>
    <row r="48" spans="1:5" x14ac:dyDescent="0.25">
      <c r="A48" s="1">
        <v>53.542000000000002</v>
      </c>
      <c r="E48" s="1">
        <v>2009.877</v>
      </c>
    </row>
    <row r="49" spans="1:5" x14ac:dyDescent="0.25">
      <c r="A49" s="1">
        <v>347.66500000000002</v>
      </c>
      <c r="E49" s="1">
        <v>207.446</v>
      </c>
    </row>
    <row r="50" spans="1:5" x14ac:dyDescent="0.25">
      <c r="A50" s="1">
        <v>193.28</v>
      </c>
      <c r="E50" s="1">
        <v>600.49</v>
      </c>
    </row>
    <row r="51" spans="1:5" x14ac:dyDescent="0.25">
      <c r="A51" s="1">
        <v>130.614</v>
      </c>
      <c r="E51" s="1">
        <v>167.59</v>
      </c>
    </row>
    <row r="52" spans="1:5" x14ac:dyDescent="0.25">
      <c r="A52" s="1">
        <v>149.822</v>
      </c>
      <c r="E52" s="1">
        <v>542.62599999999998</v>
      </c>
    </row>
    <row r="53" spans="1:5" x14ac:dyDescent="0.25">
      <c r="A53" s="1">
        <v>263.39</v>
      </c>
      <c r="E53" s="1">
        <v>2613.7289999999998</v>
      </c>
    </row>
    <row r="54" spans="1:5" x14ac:dyDescent="0.25">
      <c r="A54" s="1">
        <v>127.973</v>
      </c>
      <c r="E54" s="1">
        <v>331.57799999999997</v>
      </c>
    </row>
    <row r="55" spans="1:5" x14ac:dyDescent="0.25">
      <c r="A55" s="1">
        <v>173.11199999999999</v>
      </c>
      <c r="E55" s="1">
        <v>1210.8240000000001</v>
      </c>
    </row>
    <row r="56" spans="1:5" x14ac:dyDescent="0.25">
      <c r="A56" s="1">
        <v>302.286</v>
      </c>
      <c r="E56" s="1">
        <v>1946.731</v>
      </c>
    </row>
    <row r="57" spans="1:5" x14ac:dyDescent="0.25">
      <c r="A57" s="1">
        <v>748.39200000000005</v>
      </c>
      <c r="E57" s="1">
        <v>1742.646</v>
      </c>
    </row>
    <row r="58" spans="1:5" x14ac:dyDescent="0.25">
      <c r="A58" s="1">
        <v>194.24100000000001</v>
      </c>
      <c r="E58" s="1">
        <v>712.13699999999994</v>
      </c>
    </row>
    <row r="59" spans="1:5" x14ac:dyDescent="0.25">
      <c r="A59" s="1">
        <v>164.46899999999999</v>
      </c>
      <c r="E59" s="1">
        <v>508.05200000000002</v>
      </c>
    </row>
    <row r="60" spans="1:5" x14ac:dyDescent="0.25">
      <c r="A60" s="1">
        <v>54.262999999999998</v>
      </c>
      <c r="E60" s="1">
        <v>583.923</v>
      </c>
    </row>
    <row r="61" spans="1:5" x14ac:dyDescent="0.25">
      <c r="A61" s="1">
        <v>442.26400000000001</v>
      </c>
      <c r="E61" s="1">
        <v>180.315</v>
      </c>
    </row>
    <row r="62" spans="1:5" x14ac:dyDescent="0.25">
      <c r="A62" s="1">
        <v>23.29</v>
      </c>
      <c r="E62" s="1">
        <v>97.480999999999995</v>
      </c>
    </row>
    <row r="63" spans="1:5" x14ac:dyDescent="0.25">
      <c r="E63" s="1">
        <v>362.55099999999999</v>
      </c>
    </row>
    <row r="64" spans="1:5" x14ac:dyDescent="0.25">
      <c r="A64" s="1">
        <v>39861.163999999997</v>
      </c>
      <c r="E64" s="1">
        <v>191.36</v>
      </c>
    </row>
    <row r="65" spans="1:5" x14ac:dyDescent="0.25">
      <c r="A65" s="1">
        <v>46574.836000000003</v>
      </c>
      <c r="E65" s="1">
        <v>389.202</v>
      </c>
    </row>
    <row r="66" spans="1:5" x14ac:dyDescent="0.25">
      <c r="A66" s="1">
        <v>53.883608681567871</v>
      </c>
      <c r="E66" s="1">
        <v>813.45899999999995</v>
      </c>
    </row>
    <row r="68" spans="1:5" x14ac:dyDescent="0.25">
      <c r="A68" s="1" t="s">
        <v>4</v>
      </c>
      <c r="E68" s="1">
        <v>21033.480999999996</v>
      </c>
    </row>
    <row r="69" spans="1:5" x14ac:dyDescent="0.25">
      <c r="A69" s="1" t="s">
        <v>3</v>
      </c>
      <c r="E69" s="1">
        <v>65402.519</v>
      </c>
    </row>
    <row r="70" spans="1:5" x14ac:dyDescent="0.25">
      <c r="A70" s="1">
        <v>8203.4989999999998</v>
      </c>
      <c r="E70" s="1">
        <v>75.665832523485591</v>
      </c>
    </row>
    <row r="71" spans="1:5" x14ac:dyDescent="0.25">
      <c r="A71" s="1">
        <v>628.822</v>
      </c>
    </row>
    <row r="72" spans="1:5" x14ac:dyDescent="0.25">
      <c r="A72" s="1">
        <v>668.19899999999996</v>
      </c>
    </row>
    <row r="73" spans="1:5" x14ac:dyDescent="0.25">
      <c r="A73" s="1">
        <v>3951.3270000000002</v>
      </c>
    </row>
    <row r="74" spans="1:5" x14ac:dyDescent="0.25">
      <c r="A74" s="1">
        <v>7265.6679999999997</v>
      </c>
    </row>
    <row r="75" spans="1:5" x14ac:dyDescent="0.25">
      <c r="A75" s="1">
        <v>1337.838</v>
      </c>
    </row>
    <row r="76" spans="1:5" x14ac:dyDescent="0.25">
      <c r="A76" s="1">
        <v>4873.7910000000002</v>
      </c>
    </row>
    <row r="77" spans="1:5" x14ac:dyDescent="0.25">
      <c r="A77" s="1">
        <v>1454.046</v>
      </c>
      <c r="E77" s="1" t="s">
        <v>5</v>
      </c>
    </row>
    <row r="78" spans="1:5" x14ac:dyDescent="0.25">
      <c r="A78" s="1">
        <v>203.125</v>
      </c>
      <c r="E78" s="1" t="s">
        <v>3</v>
      </c>
    </row>
    <row r="79" spans="1:5" x14ac:dyDescent="0.25">
      <c r="A79" s="1">
        <v>259.06799999999998</v>
      </c>
      <c r="E79" s="1">
        <v>2569.0700000000002</v>
      </c>
    </row>
    <row r="80" spans="1:5" x14ac:dyDescent="0.25">
      <c r="A80" s="1">
        <v>179.35499999999999</v>
      </c>
      <c r="E80" s="1">
        <v>3025.5</v>
      </c>
    </row>
    <row r="81" spans="1:5" x14ac:dyDescent="0.25">
      <c r="A81" s="1">
        <v>77.552000000000007</v>
      </c>
      <c r="E81" s="1">
        <v>3733.7950000000001</v>
      </c>
    </row>
    <row r="82" spans="1:5" x14ac:dyDescent="0.25">
      <c r="A82" s="1">
        <v>21.609000000000002</v>
      </c>
      <c r="E82" s="1">
        <v>3086.7260000000001</v>
      </c>
    </row>
    <row r="83" spans="1:5" x14ac:dyDescent="0.25">
      <c r="A83" s="1">
        <v>368.31400000000002</v>
      </c>
      <c r="E83" s="1">
        <v>403.84800000000001</v>
      </c>
    </row>
    <row r="84" spans="1:5" x14ac:dyDescent="0.25">
      <c r="A84" s="1">
        <v>135.17599999999999</v>
      </c>
      <c r="E84" s="1">
        <v>645.62900000000002</v>
      </c>
    </row>
    <row r="85" spans="1:5" x14ac:dyDescent="0.25">
      <c r="A85" s="1">
        <v>128.21299999999999</v>
      </c>
      <c r="E85" s="1">
        <v>1799.309</v>
      </c>
    </row>
    <row r="86" spans="1:5" x14ac:dyDescent="0.25">
      <c r="A86" s="1">
        <v>4034.1610000000001</v>
      </c>
      <c r="E86" s="1">
        <v>3200.2930000000001</v>
      </c>
    </row>
    <row r="87" spans="1:5" x14ac:dyDescent="0.25">
      <c r="A87" s="1">
        <v>1116.9459999999999</v>
      </c>
      <c r="E87" s="1">
        <v>786.56799999999998</v>
      </c>
    </row>
    <row r="88" spans="1:5" x14ac:dyDescent="0.25">
      <c r="A88" s="1">
        <v>542.14599999999996</v>
      </c>
      <c r="E88" s="1">
        <v>3651.681</v>
      </c>
    </row>
    <row r="89" spans="1:5" x14ac:dyDescent="0.25">
      <c r="A89" s="1">
        <v>499.40800000000002</v>
      </c>
      <c r="E89" s="1">
        <v>642.98800000000006</v>
      </c>
    </row>
    <row r="90" spans="1:5" x14ac:dyDescent="0.25">
      <c r="A90" s="1">
        <v>2171.7049999999999</v>
      </c>
      <c r="E90" s="1">
        <v>5096.8429999999998</v>
      </c>
    </row>
    <row r="91" spans="1:5" x14ac:dyDescent="0.25">
      <c r="A91" s="1">
        <v>194.96100000000001</v>
      </c>
      <c r="E91" s="1">
        <v>224.01300000000001</v>
      </c>
    </row>
    <row r="92" spans="1:5" x14ac:dyDescent="0.25">
      <c r="A92" s="1">
        <v>4437.049</v>
      </c>
      <c r="E92" s="1">
        <v>1850.211</v>
      </c>
    </row>
    <row r="93" spans="1:5" x14ac:dyDescent="0.25">
      <c r="A93" s="1">
        <v>281.39699999999999</v>
      </c>
      <c r="E93" s="1">
        <v>2689.12</v>
      </c>
    </row>
    <row r="94" spans="1:5" x14ac:dyDescent="0.25">
      <c r="A94" s="1">
        <v>240.1</v>
      </c>
      <c r="E94" s="1">
        <v>1042.2739999999999</v>
      </c>
    </row>
    <row r="95" spans="1:5" x14ac:dyDescent="0.25">
      <c r="A95" s="1">
        <v>451.86799999999999</v>
      </c>
      <c r="E95" s="1">
        <v>1798.5889999999999</v>
      </c>
    </row>
    <row r="96" spans="1:5" x14ac:dyDescent="0.25">
      <c r="A96" s="1">
        <v>150.303</v>
      </c>
      <c r="E96" s="1">
        <v>1031.95</v>
      </c>
    </row>
    <row r="97" spans="1:5" x14ac:dyDescent="0.25">
      <c r="A97" s="1">
        <v>371.435</v>
      </c>
      <c r="E97" s="1">
        <v>791.85</v>
      </c>
    </row>
    <row r="98" spans="1:5" x14ac:dyDescent="0.25">
      <c r="A98" s="1">
        <v>258.82799999999997</v>
      </c>
      <c r="E98" s="1">
        <v>179.35499999999999</v>
      </c>
    </row>
    <row r="99" spans="1:5" x14ac:dyDescent="0.25">
      <c r="A99" s="1">
        <v>266.75099999999998</v>
      </c>
      <c r="E99" s="1">
        <v>297.72399999999999</v>
      </c>
    </row>
    <row r="100" spans="1:5" x14ac:dyDescent="0.25">
      <c r="A100" s="1">
        <v>41.777000000000001</v>
      </c>
    </row>
    <row r="101" spans="1:5" x14ac:dyDescent="0.25">
      <c r="A101" s="1">
        <v>202.88499999999999</v>
      </c>
      <c r="E101" s="1">
        <v>38547.336000000003</v>
      </c>
    </row>
    <row r="102" spans="1:5" x14ac:dyDescent="0.25">
      <c r="A102" s="1">
        <v>160.14699999999999</v>
      </c>
      <c r="E102" s="1">
        <v>47888.663999999997</v>
      </c>
    </row>
    <row r="103" spans="1:5" x14ac:dyDescent="0.25">
      <c r="A103" s="1">
        <v>296.28300000000002</v>
      </c>
      <c r="E103" s="1">
        <v>55.403609607108145</v>
      </c>
    </row>
    <row r="104" spans="1:5" x14ac:dyDescent="0.25">
      <c r="A104" s="1">
        <v>167.11</v>
      </c>
    </row>
    <row r="105" spans="1:5" x14ac:dyDescent="0.25">
      <c r="A105" s="1">
        <v>145.98099999999999</v>
      </c>
    </row>
    <row r="106" spans="1:5" x14ac:dyDescent="0.25">
      <c r="A106" s="1">
        <v>455.23</v>
      </c>
    </row>
    <row r="107" spans="1:5" x14ac:dyDescent="0.25">
      <c r="A107" s="1">
        <v>201.92400000000001</v>
      </c>
    </row>
    <row r="108" spans="1:5" x14ac:dyDescent="0.25">
      <c r="A108" s="1">
        <v>327.49700000000001</v>
      </c>
    </row>
    <row r="109" spans="1:5" x14ac:dyDescent="0.25">
      <c r="A109" s="1">
        <v>374.79599999999999</v>
      </c>
    </row>
    <row r="110" spans="1:5" x14ac:dyDescent="0.25">
      <c r="A110" s="1">
        <v>74.430999999999997</v>
      </c>
    </row>
    <row r="111" spans="1:5" x14ac:dyDescent="0.25">
      <c r="A111" s="1">
        <v>60.744999999999997</v>
      </c>
    </row>
    <row r="112" spans="1:5" x14ac:dyDescent="0.25">
      <c r="A112" s="1">
        <v>60.744999999999997</v>
      </c>
    </row>
    <row r="113" spans="1:5" x14ac:dyDescent="0.25">
      <c r="A113" s="1">
        <v>90.278000000000006</v>
      </c>
      <c r="E113" s="1" t="s">
        <v>10</v>
      </c>
    </row>
    <row r="114" spans="1:5" x14ac:dyDescent="0.25">
      <c r="A114" s="1">
        <v>204.08500000000001</v>
      </c>
      <c r="E114" s="1" t="s">
        <v>3</v>
      </c>
    </row>
    <row r="115" spans="1:5" x14ac:dyDescent="0.25">
      <c r="A115" s="1">
        <v>467.71499999999997</v>
      </c>
      <c r="E115" s="1">
        <v>1559.2090000000001</v>
      </c>
    </row>
    <row r="116" spans="1:5" x14ac:dyDescent="0.25">
      <c r="A116" s="1">
        <v>163.988</v>
      </c>
      <c r="E116" s="1">
        <v>835.06799999999998</v>
      </c>
    </row>
    <row r="117" spans="1:5" x14ac:dyDescent="0.25">
      <c r="A117" s="1">
        <v>75.632000000000005</v>
      </c>
      <c r="E117" s="1">
        <v>964.72199999999998</v>
      </c>
    </row>
    <row r="118" spans="1:5" x14ac:dyDescent="0.25">
      <c r="A118" s="1">
        <v>170.23099999999999</v>
      </c>
      <c r="E118" s="1">
        <v>683.56500000000005</v>
      </c>
    </row>
    <row r="119" spans="1:5" x14ac:dyDescent="0.25">
      <c r="A119" s="1">
        <v>82.114000000000004</v>
      </c>
      <c r="E119" s="1">
        <v>61.945999999999998</v>
      </c>
    </row>
    <row r="120" spans="1:5" x14ac:dyDescent="0.25">
      <c r="A120" s="1">
        <v>46.338999999999999</v>
      </c>
      <c r="E120" s="1">
        <v>150.303</v>
      </c>
    </row>
    <row r="121" spans="1:5" x14ac:dyDescent="0.25">
      <c r="A121" s="1">
        <v>70.108999999999995</v>
      </c>
      <c r="E121" s="1">
        <v>249.22399999999999</v>
      </c>
    </row>
    <row r="122" spans="1:5" x14ac:dyDescent="0.25">
      <c r="A122" s="1">
        <v>48.26</v>
      </c>
      <c r="E122" s="1">
        <v>231.45599999999999</v>
      </c>
    </row>
    <row r="123" spans="1:5" x14ac:dyDescent="0.25">
      <c r="A123" s="1">
        <v>242.501</v>
      </c>
      <c r="E123" s="1">
        <v>710.21600000000001</v>
      </c>
    </row>
    <row r="124" spans="1:5" x14ac:dyDescent="0.25">
      <c r="A124" s="1">
        <v>104.203</v>
      </c>
      <c r="E124" s="1">
        <v>2120.8029999999999</v>
      </c>
    </row>
    <row r="125" spans="1:5" x14ac:dyDescent="0.25">
      <c r="E125" s="1">
        <v>365.67200000000003</v>
      </c>
    </row>
    <row r="126" spans="1:5" x14ac:dyDescent="0.25">
      <c r="A126" s="1">
        <v>49107.66599999999</v>
      </c>
      <c r="E126" s="1">
        <v>1978.904</v>
      </c>
    </row>
    <row r="127" spans="1:5" x14ac:dyDescent="0.25">
      <c r="A127" s="1">
        <v>37328.33400000001</v>
      </c>
      <c r="E127" s="1">
        <v>789.92899999999997</v>
      </c>
    </row>
    <row r="128" spans="1:5" x14ac:dyDescent="0.25">
      <c r="A128" s="1">
        <v>43.186096071081501</v>
      </c>
      <c r="E128" s="1">
        <v>981.28899999999999</v>
      </c>
    </row>
    <row r="129" spans="1:5" x14ac:dyDescent="0.25">
      <c r="E129" s="1">
        <v>409.13</v>
      </c>
    </row>
    <row r="130" spans="1:5" x14ac:dyDescent="0.25">
      <c r="A130" s="1" t="s">
        <v>5</v>
      </c>
      <c r="E130" s="1">
        <v>985.61099999999999</v>
      </c>
    </row>
    <row r="131" spans="1:5" x14ac:dyDescent="0.25">
      <c r="A131" s="1" t="s">
        <v>3</v>
      </c>
      <c r="E131" s="1">
        <v>129.41399999999999</v>
      </c>
    </row>
    <row r="132" spans="1:5" x14ac:dyDescent="0.25">
      <c r="A132" s="1">
        <v>6910.0780000000004</v>
      </c>
      <c r="E132" s="1">
        <v>415.85300000000001</v>
      </c>
    </row>
    <row r="133" spans="1:5" x14ac:dyDescent="0.25">
      <c r="A133" s="1">
        <v>1553.4469999999999</v>
      </c>
      <c r="E133" s="1">
        <v>151.50299999999999</v>
      </c>
    </row>
    <row r="134" spans="1:5" x14ac:dyDescent="0.25">
      <c r="A134" s="1">
        <v>288.36</v>
      </c>
      <c r="E134" s="1">
        <v>161.58699999999999</v>
      </c>
    </row>
    <row r="135" spans="1:5" x14ac:dyDescent="0.25">
      <c r="A135" s="1">
        <v>1701.3489999999999</v>
      </c>
      <c r="E135" s="1">
        <v>251.625</v>
      </c>
    </row>
    <row r="136" spans="1:5" x14ac:dyDescent="0.25">
      <c r="A136" s="1">
        <v>85.715999999999994</v>
      </c>
      <c r="E136" s="1">
        <v>110.206</v>
      </c>
    </row>
    <row r="137" spans="1:5" x14ac:dyDescent="0.25">
      <c r="A137" s="1">
        <v>932.06799999999998</v>
      </c>
      <c r="E137" s="1">
        <v>190.15899999999999</v>
      </c>
    </row>
    <row r="138" spans="1:5" x14ac:dyDescent="0.25">
      <c r="A138" s="1">
        <v>644.66800000000001</v>
      </c>
      <c r="E138" s="1">
        <v>115.72799999999999</v>
      </c>
    </row>
    <row r="139" spans="1:5" x14ac:dyDescent="0.25">
      <c r="A139" s="1">
        <v>714.77800000000002</v>
      </c>
      <c r="E139" s="1">
        <v>870.60299999999995</v>
      </c>
    </row>
    <row r="140" spans="1:5" x14ac:dyDescent="0.25">
      <c r="A140" s="1">
        <v>3130.1840000000002</v>
      </c>
      <c r="E140" s="1">
        <v>902.29600000000005</v>
      </c>
    </row>
    <row r="141" spans="1:5" x14ac:dyDescent="0.25">
      <c r="A141" s="1">
        <v>276.83499999999998</v>
      </c>
      <c r="E141" s="1">
        <v>198.56299999999999</v>
      </c>
    </row>
    <row r="142" spans="1:5" x14ac:dyDescent="0.25">
      <c r="A142" s="1">
        <v>156.30500000000001</v>
      </c>
      <c r="E142" s="1">
        <v>274.43400000000003</v>
      </c>
    </row>
    <row r="143" spans="1:5" x14ac:dyDescent="0.25">
      <c r="A143" s="1">
        <v>208.167</v>
      </c>
    </row>
    <row r="144" spans="1:5" x14ac:dyDescent="0.25">
      <c r="A144" s="1">
        <v>356.30799999999999</v>
      </c>
    </row>
    <row r="145" spans="1:5" x14ac:dyDescent="0.25">
      <c r="A145" s="1">
        <v>1035.5509999999999</v>
      </c>
    </row>
    <row r="146" spans="1:5" x14ac:dyDescent="0.25">
      <c r="A146" s="1">
        <v>1395.701</v>
      </c>
      <c r="E146" s="1">
        <v>16849.018</v>
      </c>
    </row>
    <row r="147" spans="1:5" x14ac:dyDescent="0.25">
      <c r="A147" s="1">
        <v>634.82399999999996</v>
      </c>
      <c r="E147" s="1">
        <v>69586.982000000004</v>
      </c>
    </row>
    <row r="148" spans="1:5" x14ac:dyDescent="0.25">
      <c r="A148" s="1">
        <v>235.05799999999999</v>
      </c>
      <c r="E148" s="1">
        <v>80.506943865981768</v>
      </c>
    </row>
    <row r="149" spans="1:5" x14ac:dyDescent="0.25">
      <c r="A149" s="1">
        <v>1298.461</v>
      </c>
    </row>
    <row r="150" spans="1:5" x14ac:dyDescent="0.25">
      <c r="A150" s="1">
        <v>248.26300000000001</v>
      </c>
    </row>
    <row r="151" spans="1:5" x14ac:dyDescent="0.25">
      <c r="A151" s="1">
        <v>3380.848</v>
      </c>
    </row>
    <row r="152" spans="1:5" x14ac:dyDescent="0.25">
      <c r="A152" s="1">
        <v>1966.6590000000001</v>
      </c>
      <c r="E152" s="8" t="s">
        <v>7</v>
      </c>
    </row>
    <row r="153" spans="1:5" x14ac:dyDescent="0.25">
      <c r="A153" s="1">
        <v>1417.31</v>
      </c>
      <c r="E153" s="8">
        <v>71.099374681845532</v>
      </c>
    </row>
    <row r="154" spans="1:5" x14ac:dyDescent="0.25">
      <c r="A154" s="1">
        <v>354.38799999999998</v>
      </c>
    </row>
    <row r="155" spans="1:5" x14ac:dyDescent="0.25">
      <c r="A155" s="1">
        <v>219.45099999999999</v>
      </c>
      <c r="E155" s="1" t="s">
        <v>11</v>
      </c>
    </row>
    <row r="156" spans="1:5" x14ac:dyDescent="0.25">
      <c r="A156" s="1">
        <v>572.63900000000001</v>
      </c>
      <c r="E156" s="1" t="s">
        <v>2</v>
      </c>
    </row>
    <row r="157" spans="1:5" x14ac:dyDescent="0.25">
      <c r="A157" s="1">
        <v>621.85900000000004</v>
      </c>
      <c r="E157" s="1" t="s">
        <v>3</v>
      </c>
    </row>
    <row r="158" spans="1:5" x14ac:dyDescent="0.25">
      <c r="A158" s="1">
        <v>611.77499999999998</v>
      </c>
      <c r="E158" s="1">
        <v>1461.249</v>
      </c>
    </row>
    <row r="159" spans="1:5" x14ac:dyDescent="0.25">
      <c r="A159" s="1">
        <v>245.142</v>
      </c>
      <c r="E159" s="1">
        <v>206.006</v>
      </c>
    </row>
    <row r="160" spans="1:5" x14ac:dyDescent="0.25">
      <c r="A160" s="1">
        <v>1649.9670000000001</v>
      </c>
      <c r="E160" s="1">
        <v>292.92200000000003</v>
      </c>
    </row>
    <row r="161" spans="1:5" x14ac:dyDescent="0.25">
      <c r="A161" s="1">
        <v>324.61500000000001</v>
      </c>
      <c r="E161" s="1">
        <v>820.42200000000003</v>
      </c>
    </row>
    <row r="162" spans="1:5" x14ac:dyDescent="0.25">
      <c r="A162" s="1">
        <v>790.649</v>
      </c>
      <c r="E162" s="1">
        <v>183.196</v>
      </c>
    </row>
    <row r="163" spans="1:5" x14ac:dyDescent="0.25">
      <c r="A163" s="1">
        <v>538.06399999999996</v>
      </c>
      <c r="E163" s="1">
        <v>581.04200000000003</v>
      </c>
    </row>
    <row r="164" spans="1:5" x14ac:dyDescent="0.25">
      <c r="A164" s="1">
        <v>394.00400000000002</v>
      </c>
      <c r="E164" s="1">
        <v>228.33500000000001</v>
      </c>
    </row>
    <row r="165" spans="1:5" x14ac:dyDescent="0.25">
      <c r="A165" s="1">
        <v>241.3</v>
      </c>
      <c r="E165" s="1">
        <v>228.33500000000001</v>
      </c>
    </row>
    <row r="166" spans="1:5" x14ac:dyDescent="0.25">
      <c r="A166" s="1">
        <v>144.54</v>
      </c>
      <c r="E166" s="1">
        <v>735.42600000000004</v>
      </c>
    </row>
    <row r="167" spans="1:5" x14ac:dyDescent="0.25">
      <c r="A167" s="1">
        <v>99.641000000000005</v>
      </c>
      <c r="E167" s="1">
        <v>1107.5809999999999</v>
      </c>
    </row>
    <row r="168" spans="1:5" x14ac:dyDescent="0.25">
      <c r="A168" s="1">
        <v>120.77</v>
      </c>
      <c r="E168" s="1">
        <v>347.185</v>
      </c>
    </row>
    <row r="169" spans="1:5" x14ac:dyDescent="0.25">
      <c r="A169" s="1">
        <v>149.102</v>
      </c>
      <c r="E169" s="1">
        <v>1765.9349999999999</v>
      </c>
    </row>
    <row r="170" spans="1:5" x14ac:dyDescent="0.25">
      <c r="A170" s="1">
        <v>519.81600000000003</v>
      </c>
      <c r="E170" s="1">
        <v>317.65199999999999</v>
      </c>
    </row>
    <row r="171" spans="1:5" x14ac:dyDescent="0.25">
      <c r="A171" s="1">
        <v>274.19400000000002</v>
      </c>
      <c r="E171" s="1">
        <v>594.48800000000006</v>
      </c>
    </row>
    <row r="172" spans="1:5" x14ac:dyDescent="0.25">
      <c r="A172" s="1">
        <v>555.351</v>
      </c>
      <c r="E172" s="1">
        <v>216.33</v>
      </c>
    </row>
    <row r="173" spans="1:5" x14ac:dyDescent="0.25">
      <c r="A173" s="1">
        <v>447.30599999999998</v>
      </c>
      <c r="E173" s="1">
        <v>2148.1750000000002</v>
      </c>
    </row>
    <row r="174" spans="1:5" x14ac:dyDescent="0.25">
      <c r="A174" s="1">
        <v>133.976</v>
      </c>
      <c r="E174" s="1">
        <v>771.44100000000003</v>
      </c>
    </row>
    <row r="175" spans="1:5" x14ac:dyDescent="0.25">
      <c r="A175" s="1">
        <v>171.43100000000001</v>
      </c>
      <c r="E175" s="1">
        <v>418.25400000000002</v>
      </c>
    </row>
    <row r="176" spans="1:5" x14ac:dyDescent="0.25">
      <c r="A176" s="1">
        <v>311.89</v>
      </c>
      <c r="E176" s="1">
        <v>1551.046</v>
      </c>
    </row>
    <row r="177" spans="1:5" x14ac:dyDescent="0.25">
      <c r="A177" s="1">
        <v>86.195999999999998</v>
      </c>
      <c r="E177" s="1">
        <v>1202.9010000000001</v>
      </c>
    </row>
    <row r="178" spans="1:5" x14ac:dyDescent="0.25">
      <c r="E178" s="1">
        <v>4210.8739999999998</v>
      </c>
    </row>
    <row r="179" spans="1:5" x14ac:dyDescent="0.25">
      <c r="A179" s="1">
        <v>38149.004000000008</v>
      </c>
      <c r="E179" s="1">
        <v>595.44799999999998</v>
      </c>
    </row>
    <row r="180" spans="1:5" x14ac:dyDescent="0.25">
      <c r="A180" s="1">
        <v>48286.995999999992</v>
      </c>
      <c r="E180" s="1">
        <v>753.19399999999996</v>
      </c>
    </row>
    <row r="181" spans="1:5" x14ac:dyDescent="0.25">
      <c r="A181" s="1">
        <v>55.864449997686144</v>
      </c>
      <c r="E181" s="1">
        <v>533.74199999999996</v>
      </c>
    </row>
    <row r="182" spans="1:5" x14ac:dyDescent="0.25">
      <c r="E182" s="1">
        <v>572.63900000000001</v>
      </c>
    </row>
    <row r="183" spans="1:5" x14ac:dyDescent="0.25">
      <c r="E183" s="1">
        <v>455.47</v>
      </c>
    </row>
    <row r="184" spans="1:5" x14ac:dyDescent="0.25">
      <c r="A184" s="8" t="s">
        <v>7</v>
      </c>
      <c r="E184" s="1">
        <v>300.36500000000001</v>
      </c>
    </row>
    <row r="185" spans="1:5" x14ac:dyDescent="0.25">
      <c r="A185" s="8">
        <v>50.978051583445172</v>
      </c>
      <c r="E185" s="1">
        <v>293.16199999999998</v>
      </c>
    </row>
    <row r="186" spans="1:5" x14ac:dyDescent="0.25">
      <c r="E186" s="1">
        <v>281.39699999999999</v>
      </c>
    </row>
    <row r="187" spans="1:5" x14ac:dyDescent="0.25">
      <c r="E187" s="1">
        <v>102.523</v>
      </c>
    </row>
    <row r="188" spans="1:5" x14ac:dyDescent="0.25">
      <c r="E188" s="1">
        <v>144.54</v>
      </c>
    </row>
    <row r="189" spans="1:5" x14ac:dyDescent="0.25">
      <c r="E189" s="1">
        <v>459.55099999999999</v>
      </c>
    </row>
    <row r="190" spans="1:5" x14ac:dyDescent="0.25">
      <c r="A190" s="1" t="s">
        <v>6</v>
      </c>
      <c r="E190" s="1">
        <v>139.018</v>
      </c>
    </row>
    <row r="191" spans="1:5" x14ac:dyDescent="0.25">
      <c r="A191" s="1" t="s">
        <v>2</v>
      </c>
      <c r="E191" s="1">
        <v>2596.201</v>
      </c>
    </row>
    <row r="192" spans="1:5" x14ac:dyDescent="0.25">
      <c r="A192" s="1" t="s">
        <v>3</v>
      </c>
      <c r="E192" s="1">
        <v>753.91399999999999</v>
      </c>
    </row>
    <row r="193" spans="1:5" x14ac:dyDescent="0.25">
      <c r="A193" s="1">
        <v>562.07399999999996</v>
      </c>
      <c r="E193" s="1">
        <v>537.58399999999995</v>
      </c>
    </row>
    <row r="194" spans="1:5" x14ac:dyDescent="0.25">
      <c r="A194" s="1">
        <v>1467.011</v>
      </c>
      <c r="E194" s="1">
        <v>335.9</v>
      </c>
    </row>
    <row r="195" spans="1:5" x14ac:dyDescent="0.25">
      <c r="A195" s="1">
        <v>551.27</v>
      </c>
      <c r="E195" s="1">
        <v>172.15199999999999</v>
      </c>
    </row>
    <row r="196" spans="1:5" x14ac:dyDescent="0.25">
      <c r="A196" s="1">
        <v>402.88799999999998</v>
      </c>
      <c r="E196" s="1">
        <v>643.22799999999995</v>
      </c>
    </row>
    <row r="197" spans="1:5" x14ac:dyDescent="0.25">
      <c r="A197" s="1">
        <v>232.65700000000001</v>
      </c>
      <c r="E197" s="1">
        <v>631.46299999999997</v>
      </c>
    </row>
    <row r="198" spans="1:5" x14ac:dyDescent="0.25">
      <c r="A198" s="1">
        <v>890.29100000000005</v>
      </c>
      <c r="E198" s="1">
        <v>153.42400000000001</v>
      </c>
    </row>
    <row r="199" spans="1:5" x14ac:dyDescent="0.25">
      <c r="A199" s="1">
        <v>513.81399999999996</v>
      </c>
      <c r="E199" s="1">
        <v>248.26300000000001</v>
      </c>
    </row>
    <row r="200" spans="1:5" x14ac:dyDescent="0.25">
      <c r="A200" s="1">
        <v>658.83500000000004</v>
      </c>
      <c r="E200" s="1">
        <v>137.577</v>
      </c>
    </row>
    <row r="201" spans="1:5" x14ac:dyDescent="0.25">
      <c r="A201" s="1">
        <v>197.12200000000001</v>
      </c>
      <c r="E201" s="1">
        <v>95.08</v>
      </c>
    </row>
    <row r="202" spans="1:5" x14ac:dyDescent="0.25">
      <c r="A202" s="1">
        <v>606.97299999999996</v>
      </c>
      <c r="E202" s="1">
        <v>609.61400000000003</v>
      </c>
    </row>
    <row r="203" spans="1:5" x14ac:dyDescent="0.25">
      <c r="A203" s="1">
        <v>956.79899999999998</v>
      </c>
    </row>
    <row r="204" spans="1:5" x14ac:dyDescent="0.25">
      <c r="A204" s="1">
        <v>92.438999999999993</v>
      </c>
    </row>
    <row r="205" spans="1:5" x14ac:dyDescent="0.25">
      <c r="A205" s="1">
        <v>935.91</v>
      </c>
      <c r="E205" s="1">
        <v>30934.244000000002</v>
      </c>
    </row>
    <row r="206" spans="1:5" x14ac:dyDescent="0.25">
      <c r="A206" s="1">
        <v>151.74299999999999</v>
      </c>
      <c r="E206" s="1">
        <v>55501.755999999994</v>
      </c>
    </row>
    <row r="207" spans="1:5" x14ac:dyDescent="0.25">
      <c r="A207" s="1">
        <v>979.12800000000004</v>
      </c>
      <c r="E207" s="1">
        <v>64.211388773196347</v>
      </c>
    </row>
    <row r="208" spans="1:5" x14ac:dyDescent="0.25">
      <c r="A208" s="1">
        <v>201.684</v>
      </c>
    </row>
    <row r="209" spans="1:5" x14ac:dyDescent="0.25">
      <c r="A209" s="1">
        <v>1208.664</v>
      </c>
      <c r="E209" s="1" t="s">
        <v>4</v>
      </c>
    </row>
    <row r="210" spans="1:5" x14ac:dyDescent="0.25">
      <c r="A210" s="1">
        <v>925.346</v>
      </c>
      <c r="E210" s="1" t="s">
        <v>3</v>
      </c>
    </row>
    <row r="211" spans="1:5" x14ac:dyDescent="0.25">
      <c r="A211" s="1">
        <v>194.001</v>
      </c>
      <c r="E211" s="1">
        <v>1841.327</v>
      </c>
    </row>
    <row r="212" spans="1:5" x14ac:dyDescent="0.25">
      <c r="A212" s="1">
        <v>643.22799999999995</v>
      </c>
      <c r="E212" s="1">
        <v>334.459</v>
      </c>
    </row>
    <row r="213" spans="1:5" x14ac:dyDescent="0.25">
      <c r="A213" s="1">
        <v>573.11900000000003</v>
      </c>
      <c r="E213" s="1">
        <v>2497.04</v>
      </c>
    </row>
    <row r="214" spans="1:5" x14ac:dyDescent="0.25">
      <c r="A214" s="1">
        <v>114.768</v>
      </c>
      <c r="E214" s="1">
        <v>3424.0659999999998</v>
      </c>
    </row>
    <row r="215" spans="1:5" x14ac:dyDescent="0.25">
      <c r="A215" s="1">
        <v>1336.3969999999999</v>
      </c>
      <c r="E215" s="1">
        <v>584.64400000000001</v>
      </c>
    </row>
    <row r="216" spans="1:5" x14ac:dyDescent="0.25">
      <c r="A216" s="1">
        <v>676.84199999999998</v>
      </c>
      <c r="E216" s="1">
        <v>765.67899999999997</v>
      </c>
    </row>
    <row r="217" spans="1:5" x14ac:dyDescent="0.25">
      <c r="A217" s="1">
        <v>466.03399999999999</v>
      </c>
      <c r="E217" s="1">
        <v>463.39299999999997</v>
      </c>
    </row>
    <row r="218" spans="1:5" x14ac:dyDescent="0.25">
      <c r="A218" s="1">
        <v>194.96100000000001</v>
      </c>
      <c r="E218" s="1">
        <v>228.095</v>
      </c>
    </row>
    <row r="219" spans="1:5" x14ac:dyDescent="0.25">
      <c r="A219" s="1">
        <v>284.75900000000001</v>
      </c>
      <c r="E219" s="1">
        <v>1061.482</v>
      </c>
    </row>
    <row r="220" spans="1:5" x14ac:dyDescent="0.25">
      <c r="A220" s="1">
        <v>101.80200000000001</v>
      </c>
      <c r="E220" s="1">
        <v>1781.5419999999999</v>
      </c>
    </row>
    <row r="221" spans="1:5" x14ac:dyDescent="0.25">
      <c r="A221" s="1">
        <v>1359.2070000000001</v>
      </c>
      <c r="E221" s="1">
        <v>791.85</v>
      </c>
    </row>
    <row r="222" spans="1:5" x14ac:dyDescent="0.25">
      <c r="A222" s="1">
        <v>1432.9169999999999</v>
      </c>
      <c r="E222" s="1">
        <v>353.90699999999998</v>
      </c>
    </row>
    <row r="223" spans="1:5" x14ac:dyDescent="0.25">
      <c r="A223" s="1">
        <v>3066.558</v>
      </c>
      <c r="E223" s="1">
        <v>3399.3359999999998</v>
      </c>
    </row>
    <row r="224" spans="1:5" x14ac:dyDescent="0.25">
      <c r="A224" s="1">
        <v>334.7</v>
      </c>
      <c r="E224" s="1">
        <v>278.27600000000001</v>
      </c>
    </row>
    <row r="225" spans="1:5" x14ac:dyDescent="0.25">
      <c r="A225" s="1">
        <v>489.56400000000002</v>
      </c>
      <c r="E225" s="1">
        <v>914.54100000000005</v>
      </c>
    </row>
    <row r="226" spans="1:5" x14ac:dyDescent="0.25">
      <c r="A226" s="1">
        <v>562.31399999999996</v>
      </c>
      <c r="E226" s="1">
        <v>218.011</v>
      </c>
    </row>
    <row r="227" spans="1:5" x14ac:dyDescent="0.25">
      <c r="A227" s="1">
        <v>145.02000000000001</v>
      </c>
      <c r="E227" s="1">
        <v>1081.8910000000001</v>
      </c>
    </row>
    <row r="228" spans="1:5" x14ac:dyDescent="0.25">
      <c r="A228" s="1">
        <v>1843.9690000000001</v>
      </c>
      <c r="E228" s="1">
        <v>337.34</v>
      </c>
    </row>
    <row r="229" spans="1:5" x14ac:dyDescent="0.25">
      <c r="A229" s="1">
        <v>1263.1669999999999</v>
      </c>
      <c r="E229" s="1">
        <v>541.90599999999995</v>
      </c>
    </row>
    <row r="230" spans="1:5" x14ac:dyDescent="0.25">
      <c r="A230" s="1">
        <v>293.642</v>
      </c>
      <c r="E230" s="1">
        <v>600.97</v>
      </c>
    </row>
    <row r="231" spans="1:5" x14ac:dyDescent="0.25">
      <c r="A231" s="1">
        <v>139.018</v>
      </c>
      <c r="E231" s="1">
        <v>233.137</v>
      </c>
    </row>
    <row r="232" spans="1:5" x14ac:dyDescent="0.25">
      <c r="A232" s="1">
        <v>161.34700000000001</v>
      </c>
      <c r="E232" s="1">
        <v>247.78299999999999</v>
      </c>
    </row>
    <row r="233" spans="1:5" x14ac:dyDescent="0.25">
      <c r="A233" s="1">
        <v>53.061999999999998</v>
      </c>
      <c r="E233" s="1">
        <v>235.53800000000001</v>
      </c>
    </row>
    <row r="234" spans="1:5" x14ac:dyDescent="0.25">
      <c r="A234" s="1">
        <v>358.71</v>
      </c>
      <c r="E234" s="1">
        <v>2339.2939999999999</v>
      </c>
    </row>
    <row r="235" spans="1:5" x14ac:dyDescent="0.25">
      <c r="A235" s="1">
        <v>78.513000000000005</v>
      </c>
      <c r="E235" s="1">
        <v>585.60400000000004</v>
      </c>
    </row>
    <row r="236" spans="1:5" x14ac:dyDescent="0.25">
      <c r="A236" s="1">
        <v>129.89400000000001</v>
      </c>
      <c r="E236" s="1">
        <v>516.69500000000005</v>
      </c>
    </row>
    <row r="237" spans="1:5" x14ac:dyDescent="0.25">
      <c r="A237" s="1">
        <v>18.968</v>
      </c>
      <c r="E237" s="1">
        <v>136.37700000000001</v>
      </c>
    </row>
    <row r="238" spans="1:5" x14ac:dyDescent="0.25">
      <c r="A238" s="1">
        <v>435.54199999999997</v>
      </c>
      <c r="E238" s="1">
        <v>153.904</v>
      </c>
    </row>
    <row r="239" spans="1:5" x14ac:dyDescent="0.25">
      <c r="A239" s="1">
        <v>138.05799999999999</v>
      </c>
      <c r="E239" s="1">
        <v>114.288</v>
      </c>
    </row>
    <row r="240" spans="1:5" x14ac:dyDescent="0.25">
      <c r="A240" s="1">
        <v>84.754999999999995</v>
      </c>
      <c r="E240" s="1">
        <v>457.39</v>
      </c>
    </row>
    <row r="241" spans="1:5" x14ac:dyDescent="0.25">
      <c r="E241" s="1">
        <v>542.14599999999996</v>
      </c>
    </row>
    <row r="242" spans="1:5" x14ac:dyDescent="0.25">
      <c r="E242" s="1">
        <v>339.50099999999998</v>
      </c>
    </row>
    <row r="243" spans="1:5" x14ac:dyDescent="0.25">
      <c r="A243" s="1">
        <v>28509.484000000008</v>
      </c>
      <c r="E243" s="1">
        <v>167.11</v>
      </c>
    </row>
    <row r="244" spans="1:5" x14ac:dyDescent="0.25">
      <c r="A244" s="1">
        <v>57926.515999999989</v>
      </c>
      <c r="E244" s="1">
        <v>96.52</v>
      </c>
    </row>
    <row r="245" spans="1:5" x14ac:dyDescent="0.25">
      <c r="A245" s="1">
        <v>67.016655097413093</v>
      </c>
      <c r="E245" s="1">
        <v>143.82</v>
      </c>
    </row>
    <row r="247" spans="1:5" x14ac:dyDescent="0.25">
      <c r="A247" s="1" t="s">
        <v>4</v>
      </c>
      <c r="E247" s="1">
        <v>27808.861999999997</v>
      </c>
    </row>
    <row r="248" spans="1:5" x14ac:dyDescent="0.25">
      <c r="A248" s="1" t="s">
        <v>3</v>
      </c>
      <c r="E248" s="1">
        <v>58627.138000000006</v>
      </c>
    </row>
    <row r="249" spans="1:5" x14ac:dyDescent="0.25">
      <c r="A249" s="1">
        <v>371.19499999999999</v>
      </c>
      <c r="E249" s="1">
        <v>67.827222453607305</v>
      </c>
    </row>
    <row r="250" spans="1:5" x14ac:dyDescent="0.25">
      <c r="A250" s="1">
        <v>97.721000000000004</v>
      </c>
    </row>
    <row r="251" spans="1:5" x14ac:dyDescent="0.25">
      <c r="A251" s="1">
        <v>433.38099999999997</v>
      </c>
    </row>
    <row r="252" spans="1:5" x14ac:dyDescent="0.25">
      <c r="A252" s="1">
        <v>1688.864</v>
      </c>
    </row>
    <row r="253" spans="1:5" x14ac:dyDescent="0.25">
      <c r="A253" s="1">
        <v>615.85699999999997</v>
      </c>
    </row>
    <row r="254" spans="1:5" x14ac:dyDescent="0.25">
      <c r="A254" s="1">
        <v>261.709</v>
      </c>
    </row>
    <row r="255" spans="1:5" x14ac:dyDescent="0.25">
      <c r="A255" s="1">
        <v>212.96899999999999</v>
      </c>
    </row>
    <row r="256" spans="1:5" x14ac:dyDescent="0.25">
      <c r="A256" s="1">
        <v>136.37700000000001</v>
      </c>
    </row>
    <row r="257" spans="1:5" x14ac:dyDescent="0.25">
      <c r="A257" s="1">
        <v>4146.768</v>
      </c>
    </row>
    <row r="258" spans="1:5" x14ac:dyDescent="0.25">
      <c r="A258" s="1">
        <v>170.95099999999999</v>
      </c>
    </row>
    <row r="259" spans="1:5" x14ac:dyDescent="0.25">
      <c r="A259" s="1">
        <v>1152.72</v>
      </c>
    </row>
    <row r="260" spans="1:5" x14ac:dyDescent="0.25">
      <c r="A260" s="1">
        <v>776.24400000000003</v>
      </c>
      <c r="E260" s="1" t="s">
        <v>5</v>
      </c>
    </row>
    <row r="261" spans="1:5" x14ac:dyDescent="0.25">
      <c r="A261" s="1">
        <v>253.786</v>
      </c>
      <c r="E261" s="1" t="s">
        <v>3</v>
      </c>
    </row>
    <row r="262" spans="1:5" x14ac:dyDescent="0.25">
      <c r="A262" s="1">
        <v>159.18600000000001</v>
      </c>
      <c r="E262" s="1">
        <v>858.35699999999997</v>
      </c>
    </row>
    <row r="263" spans="1:5" x14ac:dyDescent="0.25">
      <c r="A263" s="1">
        <v>360.87</v>
      </c>
      <c r="E263" s="1">
        <v>443.46499999999997</v>
      </c>
    </row>
    <row r="264" spans="1:5" x14ac:dyDescent="0.25">
      <c r="A264" s="1">
        <v>940.47199999999998</v>
      </c>
      <c r="E264" s="1">
        <v>186.55799999999999</v>
      </c>
    </row>
    <row r="265" spans="1:5" x14ac:dyDescent="0.25">
      <c r="A265" s="1">
        <v>198.803</v>
      </c>
      <c r="E265" s="1">
        <v>543.82600000000002</v>
      </c>
    </row>
    <row r="266" spans="1:5" x14ac:dyDescent="0.25">
      <c r="A266" s="1">
        <v>764.47900000000004</v>
      </c>
      <c r="E266" s="1">
        <v>276.11500000000001</v>
      </c>
    </row>
    <row r="267" spans="1:5" x14ac:dyDescent="0.25">
      <c r="A267" s="1">
        <v>615.85699999999997</v>
      </c>
      <c r="E267" s="1">
        <v>585.36400000000003</v>
      </c>
    </row>
    <row r="268" spans="1:5" x14ac:dyDescent="0.25">
      <c r="A268" s="1">
        <v>287.64</v>
      </c>
      <c r="E268" s="1">
        <v>339.26100000000002</v>
      </c>
    </row>
    <row r="269" spans="1:5" x14ac:dyDescent="0.25">
      <c r="A269" s="1">
        <v>2329.6909999999998</v>
      </c>
      <c r="E269" s="1">
        <v>2856.23</v>
      </c>
    </row>
    <row r="270" spans="1:5" x14ac:dyDescent="0.25">
      <c r="A270" s="1">
        <v>709.73599999999999</v>
      </c>
      <c r="E270" s="1">
        <v>268.91199999999998</v>
      </c>
    </row>
    <row r="271" spans="1:5" x14ac:dyDescent="0.25">
      <c r="A271" s="1">
        <v>250.905</v>
      </c>
      <c r="E271" s="1">
        <v>351.26600000000002</v>
      </c>
    </row>
    <row r="272" spans="1:5" x14ac:dyDescent="0.25">
      <c r="A272" s="1">
        <v>501.80900000000003</v>
      </c>
      <c r="E272" s="1">
        <v>885.96900000000005</v>
      </c>
    </row>
    <row r="273" spans="1:5" x14ac:dyDescent="0.25">
      <c r="A273" s="1">
        <v>290.28100000000001</v>
      </c>
      <c r="E273" s="1">
        <v>191.6</v>
      </c>
    </row>
    <row r="274" spans="1:5" x14ac:dyDescent="0.25">
      <c r="A274" s="1">
        <v>1068.6849999999999</v>
      </c>
      <c r="E274" s="1">
        <v>88.117000000000004</v>
      </c>
    </row>
    <row r="275" spans="1:5" x14ac:dyDescent="0.25">
      <c r="A275" s="1">
        <v>1070.366</v>
      </c>
      <c r="E275" s="1">
        <v>1471.5730000000001</v>
      </c>
    </row>
    <row r="276" spans="1:5" x14ac:dyDescent="0.25">
      <c r="A276" s="1">
        <v>174.31299999999999</v>
      </c>
      <c r="E276" s="1">
        <v>231.696</v>
      </c>
    </row>
    <row r="277" spans="1:5" x14ac:dyDescent="0.25">
      <c r="A277" s="1">
        <v>209.12700000000001</v>
      </c>
      <c r="E277" s="1">
        <v>224.01300000000001</v>
      </c>
    </row>
    <row r="278" spans="1:5" x14ac:dyDescent="0.25">
      <c r="A278" s="1">
        <v>223.053</v>
      </c>
      <c r="E278" s="1">
        <v>1203.8610000000001</v>
      </c>
    </row>
    <row r="279" spans="1:5" x14ac:dyDescent="0.25">
      <c r="A279" s="1">
        <v>1237.7159999999999</v>
      </c>
      <c r="E279" s="1">
        <v>337.1</v>
      </c>
    </row>
    <row r="280" spans="1:5" x14ac:dyDescent="0.25">
      <c r="A280" s="1">
        <v>72.510000000000005</v>
      </c>
      <c r="E280" s="1">
        <v>900.375</v>
      </c>
    </row>
    <row r="281" spans="1:5" x14ac:dyDescent="0.25">
      <c r="A281" s="1">
        <v>2049.2539999999999</v>
      </c>
      <c r="E281" s="1">
        <v>626.90099999999995</v>
      </c>
    </row>
    <row r="282" spans="1:5" x14ac:dyDescent="0.25">
      <c r="A282" s="1">
        <v>476.35899999999998</v>
      </c>
      <c r="E282" s="1">
        <v>1303.2629999999999</v>
      </c>
    </row>
    <row r="283" spans="1:5" x14ac:dyDescent="0.25">
      <c r="A283" s="1">
        <v>110.206</v>
      </c>
      <c r="E283" s="1">
        <v>533.50199999999995</v>
      </c>
    </row>
    <row r="284" spans="1:5" x14ac:dyDescent="0.25">
      <c r="A284" s="1">
        <v>265.31099999999998</v>
      </c>
      <c r="E284" s="1">
        <v>127.973</v>
      </c>
    </row>
    <row r="285" spans="1:5" x14ac:dyDescent="0.25">
      <c r="A285" s="1">
        <v>543.827</v>
      </c>
      <c r="E285" s="1">
        <v>571.19799999999998</v>
      </c>
    </row>
    <row r="286" spans="1:5" x14ac:dyDescent="0.25">
      <c r="A286" s="1">
        <v>264.35000000000002</v>
      </c>
      <c r="E286" s="1">
        <v>403.608</v>
      </c>
    </row>
    <row r="287" spans="1:5" x14ac:dyDescent="0.25">
      <c r="A287" s="1">
        <v>290.76100000000002</v>
      </c>
      <c r="E287" s="1">
        <v>642.98800000000006</v>
      </c>
    </row>
    <row r="288" spans="1:5" x14ac:dyDescent="0.25">
      <c r="A288" s="1">
        <v>589.44600000000003</v>
      </c>
      <c r="E288" s="1">
        <v>534.46299999999997</v>
      </c>
    </row>
    <row r="289" spans="1:5" x14ac:dyDescent="0.25">
      <c r="A289" s="1">
        <v>97.960999999999999</v>
      </c>
      <c r="E289" s="1">
        <v>260.74900000000002</v>
      </c>
    </row>
    <row r="290" spans="1:5" x14ac:dyDescent="0.25">
      <c r="A290" s="1">
        <v>525.09900000000005</v>
      </c>
      <c r="E290" s="1">
        <v>899.89499999999998</v>
      </c>
    </row>
    <row r="291" spans="1:5" x14ac:dyDescent="0.25">
      <c r="A291" s="1">
        <v>155.82499999999999</v>
      </c>
      <c r="E291" s="1">
        <v>654.75300000000004</v>
      </c>
    </row>
    <row r="292" spans="1:5" x14ac:dyDescent="0.25">
      <c r="A292" s="1">
        <v>166.87</v>
      </c>
      <c r="E292" s="1">
        <v>337.1</v>
      </c>
    </row>
    <row r="293" spans="1:5" x14ac:dyDescent="0.25">
      <c r="A293" s="1">
        <v>42.497999999999998</v>
      </c>
      <c r="E293" s="1">
        <v>182.71600000000001</v>
      </c>
    </row>
    <row r="294" spans="1:5" x14ac:dyDescent="0.25">
      <c r="A294" s="1">
        <v>67.227999999999994</v>
      </c>
      <c r="E294" s="1">
        <v>618.73800000000006</v>
      </c>
    </row>
    <row r="295" spans="1:5" x14ac:dyDescent="0.25">
      <c r="A295" s="1">
        <v>4477.866</v>
      </c>
      <c r="E295" s="1">
        <v>881.64700000000005</v>
      </c>
    </row>
    <row r="296" spans="1:5" x14ac:dyDescent="0.25">
      <c r="A296" s="1">
        <v>176.233</v>
      </c>
      <c r="E296" s="1">
        <v>302.04599999999999</v>
      </c>
    </row>
    <row r="297" spans="1:5" x14ac:dyDescent="0.25">
      <c r="E297" s="1">
        <v>247.54300000000001</v>
      </c>
    </row>
    <row r="298" spans="1:5" x14ac:dyDescent="0.25">
      <c r="E298" s="1">
        <v>175.99299999999999</v>
      </c>
    </row>
    <row r="299" spans="1:5" x14ac:dyDescent="0.25">
      <c r="A299" s="1">
        <v>32083.134999999995</v>
      </c>
      <c r="E299" s="1">
        <v>117.40900000000001</v>
      </c>
    </row>
    <row r="300" spans="1:5" x14ac:dyDescent="0.25">
      <c r="A300" s="1">
        <v>54352.865000000005</v>
      </c>
      <c r="E300" s="1">
        <v>274.43400000000003</v>
      </c>
    </row>
    <row r="301" spans="1:5" x14ac:dyDescent="0.25">
      <c r="A301" s="1">
        <v>62.882207644962755</v>
      </c>
      <c r="E301" s="1">
        <v>135.65700000000001</v>
      </c>
    </row>
    <row r="302" spans="1:5" x14ac:dyDescent="0.25">
      <c r="E302" s="1">
        <v>115.248</v>
      </c>
    </row>
    <row r="303" spans="1:5" x14ac:dyDescent="0.25">
      <c r="A303" s="1" t="s">
        <v>5</v>
      </c>
      <c r="E303" s="1">
        <v>159.666</v>
      </c>
    </row>
    <row r="304" spans="1:5" x14ac:dyDescent="0.25">
      <c r="A304" s="1" t="s">
        <v>3</v>
      </c>
      <c r="E304" s="1">
        <v>120.29</v>
      </c>
    </row>
    <row r="305" spans="1:5" x14ac:dyDescent="0.25">
      <c r="A305" s="1">
        <v>173.11199999999999</v>
      </c>
      <c r="E305" s="1">
        <v>166.38900000000001</v>
      </c>
    </row>
    <row r="306" spans="1:5" x14ac:dyDescent="0.25">
      <c r="A306" s="1">
        <v>199.28299999999999</v>
      </c>
      <c r="E306" s="1">
        <v>84.995000000000005</v>
      </c>
    </row>
    <row r="307" spans="1:5" x14ac:dyDescent="0.25">
      <c r="A307" s="1">
        <v>277.55599999999998</v>
      </c>
      <c r="E307" s="1">
        <v>158.226</v>
      </c>
    </row>
    <row r="308" spans="1:5" x14ac:dyDescent="0.25">
      <c r="A308" s="1">
        <v>235.05799999999999</v>
      </c>
      <c r="E308" s="1">
        <v>145.74100000000001</v>
      </c>
    </row>
    <row r="309" spans="1:5" x14ac:dyDescent="0.25">
      <c r="A309" s="1">
        <v>224.73400000000001</v>
      </c>
      <c r="E309" s="1">
        <v>71.31</v>
      </c>
    </row>
    <row r="310" spans="1:5" x14ac:dyDescent="0.25">
      <c r="A310" s="1">
        <v>514.77499999999998</v>
      </c>
    </row>
    <row r="311" spans="1:5" x14ac:dyDescent="0.25">
      <c r="A311" s="1">
        <v>180.315</v>
      </c>
      <c r="E311" s="1">
        <v>23098.099000000002</v>
      </c>
    </row>
    <row r="312" spans="1:5" x14ac:dyDescent="0.25">
      <c r="A312" s="1">
        <v>221.37200000000001</v>
      </c>
      <c r="E312" s="1">
        <v>63337.900999999998</v>
      </c>
    </row>
    <row r="313" spans="1:5" x14ac:dyDescent="0.25">
      <c r="A313" s="1">
        <v>190.15899999999999</v>
      </c>
      <c r="E313" s="1">
        <v>73.277223610532644</v>
      </c>
    </row>
    <row r="314" spans="1:5" x14ac:dyDescent="0.25">
      <c r="A314" s="1">
        <v>636.745</v>
      </c>
    </row>
    <row r="315" spans="1:5" x14ac:dyDescent="0.25">
      <c r="A315" s="1">
        <v>915.74199999999996</v>
      </c>
      <c r="E315" s="1" t="s">
        <v>10</v>
      </c>
    </row>
    <row r="316" spans="1:5" x14ac:dyDescent="0.25">
      <c r="A316" s="1">
        <v>565.91600000000005</v>
      </c>
      <c r="E316" s="1" t="s">
        <v>3</v>
      </c>
    </row>
    <row r="317" spans="1:5" x14ac:dyDescent="0.25">
      <c r="A317" s="1">
        <v>103.483</v>
      </c>
      <c r="E317" s="1">
        <v>2380.5909999999999</v>
      </c>
    </row>
    <row r="318" spans="1:5" x14ac:dyDescent="0.25">
      <c r="A318" s="1">
        <v>491.96499999999997</v>
      </c>
      <c r="E318" s="1">
        <v>1339.758</v>
      </c>
    </row>
    <row r="319" spans="1:5" x14ac:dyDescent="0.25">
      <c r="A319" s="1">
        <v>634.82500000000005</v>
      </c>
      <c r="E319" s="1">
        <v>1582.979</v>
      </c>
    </row>
    <row r="320" spans="1:5" x14ac:dyDescent="0.25">
      <c r="A320" s="1">
        <v>2348.6590000000001</v>
      </c>
      <c r="E320" s="1">
        <v>582.96299999999997</v>
      </c>
    </row>
    <row r="321" spans="1:5" x14ac:dyDescent="0.25">
      <c r="A321" s="1">
        <v>85.715999999999994</v>
      </c>
      <c r="E321" s="1">
        <v>154.38399999999999</v>
      </c>
    </row>
    <row r="322" spans="1:5" x14ac:dyDescent="0.25">
      <c r="A322" s="1">
        <v>403.84800000000001</v>
      </c>
      <c r="E322" s="1">
        <v>1264.367</v>
      </c>
    </row>
    <row r="323" spans="1:5" x14ac:dyDescent="0.25">
      <c r="A323" s="1">
        <v>328.93700000000001</v>
      </c>
      <c r="E323" s="1">
        <v>277.07499999999999</v>
      </c>
    </row>
    <row r="324" spans="1:5" x14ac:dyDescent="0.25">
      <c r="A324" s="1">
        <v>383.44</v>
      </c>
      <c r="E324" s="1">
        <v>485.00200000000001</v>
      </c>
    </row>
    <row r="325" spans="1:5" x14ac:dyDescent="0.25">
      <c r="A325" s="1">
        <v>1459.808</v>
      </c>
      <c r="E325" s="1">
        <v>545.50699999999995</v>
      </c>
    </row>
    <row r="326" spans="1:5" x14ac:dyDescent="0.25">
      <c r="A326" s="1">
        <v>162.06800000000001</v>
      </c>
      <c r="E326" s="1">
        <v>179.11500000000001</v>
      </c>
    </row>
    <row r="327" spans="1:5" x14ac:dyDescent="0.25">
      <c r="A327" s="1">
        <v>351.98700000000002</v>
      </c>
      <c r="E327" s="1">
        <v>225.69399999999999</v>
      </c>
    </row>
    <row r="328" spans="1:5" x14ac:dyDescent="0.25">
      <c r="A328" s="1">
        <v>282.59800000000001</v>
      </c>
      <c r="E328" s="1">
        <v>2297.5169999999998</v>
      </c>
    </row>
    <row r="329" spans="1:5" x14ac:dyDescent="0.25">
      <c r="A329" s="1">
        <v>1473.2539999999999</v>
      </c>
      <c r="E329" s="1">
        <v>408.89</v>
      </c>
    </row>
    <row r="330" spans="1:5" x14ac:dyDescent="0.25">
      <c r="A330" s="1">
        <v>268.67200000000003</v>
      </c>
      <c r="E330" s="1">
        <v>218.011</v>
      </c>
    </row>
    <row r="331" spans="1:5" x14ac:dyDescent="0.25">
      <c r="A331" s="1">
        <v>1076.3689999999999</v>
      </c>
      <c r="E331" s="1">
        <v>129.654</v>
      </c>
    </row>
    <row r="332" spans="1:5" x14ac:dyDescent="0.25">
      <c r="A332" s="1">
        <v>391.363</v>
      </c>
      <c r="E332" s="1">
        <v>469.15499999999997</v>
      </c>
    </row>
    <row r="333" spans="1:5" x14ac:dyDescent="0.25">
      <c r="A333" s="1">
        <v>146.941</v>
      </c>
      <c r="E333" s="1">
        <v>459.55099999999999</v>
      </c>
    </row>
    <row r="334" spans="1:5" x14ac:dyDescent="0.25">
      <c r="A334" s="1">
        <v>2224.047</v>
      </c>
      <c r="E334" s="1">
        <v>1846.8489999999999</v>
      </c>
    </row>
    <row r="335" spans="1:5" x14ac:dyDescent="0.25">
      <c r="A335" s="1">
        <v>89.076999999999998</v>
      </c>
      <c r="E335" s="1">
        <v>356.06799999999998</v>
      </c>
    </row>
    <row r="336" spans="1:5" x14ac:dyDescent="0.25">
      <c r="A336" s="1">
        <v>140.69900000000001</v>
      </c>
      <c r="E336" s="1">
        <v>115.248</v>
      </c>
    </row>
    <row r="337" spans="1:5" x14ac:dyDescent="0.25">
      <c r="A337" s="1">
        <v>80.914000000000001</v>
      </c>
      <c r="E337" s="1">
        <v>437.22199999999998</v>
      </c>
    </row>
    <row r="338" spans="1:5" x14ac:dyDescent="0.25">
      <c r="A338" s="1">
        <v>143.58000000000001</v>
      </c>
      <c r="E338" s="1">
        <v>194.721</v>
      </c>
    </row>
    <row r="339" spans="1:5" x14ac:dyDescent="0.25">
      <c r="A339" s="1">
        <v>359.91</v>
      </c>
      <c r="E339" s="1">
        <v>101.562</v>
      </c>
    </row>
    <row r="340" spans="1:5" x14ac:dyDescent="0.25">
      <c r="A340" s="1">
        <v>83.555000000000007</v>
      </c>
      <c r="E340" s="1">
        <v>72.75</v>
      </c>
    </row>
    <row r="341" spans="1:5" x14ac:dyDescent="0.25">
      <c r="A341" s="1">
        <v>81.394000000000005</v>
      </c>
      <c r="E341" s="1">
        <v>122.691</v>
      </c>
    </row>
    <row r="342" spans="1:5" x14ac:dyDescent="0.25">
      <c r="A342" s="1">
        <v>72.989999999999995</v>
      </c>
      <c r="E342" s="1">
        <v>257.387</v>
      </c>
    </row>
    <row r="343" spans="1:5" x14ac:dyDescent="0.25">
      <c r="A343" s="1">
        <v>117.40900000000001</v>
      </c>
      <c r="E343" s="1">
        <v>147.66200000000001</v>
      </c>
    </row>
    <row r="344" spans="1:5" x14ac:dyDescent="0.25">
      <c r="A344" s="1">
        <v>119.81</v>
      </c>
      <c r="E344" s="1">
        <v>292.44200000000001</v>
      </c>
    </row>
    <row r="345" spans="1:5" x14ac:dyDescent="0.25">
      <c r="A345" s="1">
        <v>91.238</v>
      </c>
      <c r="E345" s="1">
        <v>1501.585</v>
      </c>
    </row>
    <row r="346" spans="1:5" x14ac:dyDescent="0.25">
      <c r="A346" s="1">
        <v>720.06</v>
      </c>
      <c r="E346" s="1">
        <v>167.35</v>
      </c>
    </row>
    <row r="347" spans="1:5" x14ac:dyDescent="0.25">
      <c r="A347" s="1">
        <v>99.161000000000001</v>
      </c>
      <c r="E347" s="1">
        <v>631.22299999999996</v>
      </c>
    </row>
    <row r="348" spans="1:5" x14ac:dyDescent="0.25">
      <c r="A348" s="1">
        <v>121.251</v>
      </c>
      <c r="E348" s="1">
        <v>154.14400000000001</v>
      </c>
    </row>
    <row r="349" spans="1:5" x14ac:dyDescent="0.25">
      <c r="A349" s="1">
        <v>276.35500000000002</v>
      </c>
      <c r="E349" s="1">
        <v>357.029</v>
      </c>
    </row>
    <row r="350" spans="1:5" x14ac:dyDescent="0.25">
      <c r="A350" s="1">
        <v>99.641999999999996</v>
      </c>
      <c r="E350" s="1">
        <v>387.52100000000002</v>
      </c>
    </row>
    <row r="351" spans="1:5" x14ac:dyDescent="0.25">
      <c r="A351" s="1">
        <v>399.04599999999999</v>
      </c>
      <c r="E351" s="1">
        <v>251.14500000000001</v>
      </c>
    </row>
    <row r="352" spans="1:5" x14ac:dyDescent="0.25">
      <c r="A352" s="1">
        <v>1938.328</v>
      </c>
      <c r="E352" s="1">
        <v>627.38099999999997</v>
      </c>
    </row>
    <row r="353" spans="1:5" x14ac:dyDescent="0.25">
      <c r="A353" s="1">
        <v>426.41800000000001</v>
      </c>
      <c r="E353" s="1">
        <v>405.529</v>
      </c>
    </row>
    <row r="354" spans="1:5" x14ac:dyDescent="0.25">
      <c r="A354" s="1">
        <v>157.02500000000001</v>
      </c>
      <c r="E354" s="1">
        <v>96.04</v>
      </c>
    </row>
    <row r="355" spans="1:5" x14ac:dyDescent="0.25">
      <c r="A355" s="1">
        <v>2056.2170000000001</v>
      </c>
      <c r="E355" s="1">
        <v>243.94200000000001</v>
      </c>
    </row>
    <row r="356" spans="1:5" x14ac:dyDescent="0.25">
      <c r="A356" s="1">
        <v>1290.778</v>
      </c>
      <c r="E356" s="1">
        <v>105.404</v>
      </c>
    </row>
    <row r="357" spans="1:5" x14ac:dyDescent="0.25">
      <c r="A357" s="1">
        <v>39.856999999999999</v>
      </c>
      <c r="E357" s="1">
        <v>194.48099999999999</v>
      </c>
    </row>
    <row r="358" spans="1:5" x14ac:dyDescent="0.25">
      <c r="A358" s="1">
        <v>46.098999999999997</v>
      </c>
      <c r="E358" s="1">
        <v>869.16200000000003</v>
      </c>
    </row>
    <row r="359" spans="1:5" x14ac:dyDescent="0.25">
      <c r="E359" s="1">
        <v>78.031999999999996</v>
      </c>
    </row>
    <row r="360" spans="1:5" x14ac:dyDescent="0.25">
      <c r="E360" s="1">
        <v>89.076999999999998</v>
      </c>
    </row>
    <row r="361" spans="1:5" x14ac:dyDescent="0.25">
      <c r="E361" s="1">
        <v>202.88499999999999</v>
      </c>
    </row>
    <row r="362" spans="1:5" x14ac:dyDescent="0.25">
      <c r="E362" s="1">
        <v>161.827</v>
      </c>
    </row>
    <row r="363" spans="1:5" x14ac:dyDescent="0.25">
      <c r="A363" s="1">
        <v>26003.560000000009</v>
      </c>
      <c r="E363" s="1">
        <v>76.352000000000004</v>
      </c>
    </row>
    <row r="364" spans="1:5" x14ac:dyDescent="0.25">
      <c r="A364" s="1">
        <v>60432.439999999988</v>
      </c>
      <c r="E364" s="1">
        <v>274.67399999999998</v>
      </c>
    </row>
    <row r="365" spans="1:5" x14ac:dyDescent="0.25">
      <c r="A365" s="1">
        <v>69.915822111157382</v>
      </c>
      <c r="E365" s="1">
        <v>248.023</v>
      </c>
    </row>
    <row r="366" spans="1:5" x14ac:dyDescent="0.25">
      <c r="E366" s="1">
        <v>79.233000000000004</v>
      </c>
    </row>
    <row r="367" spans="1:5" x14ac:dyDescent="0.25">
      <c r="E367" s="1">
        <v>340.46199999999999</v>
      </c>
    </row>
    <row r="368" spans="1:5" x14ac:dyDescent="0.25">
      <c r="E368" s="1">
        <v>179.595</v>
      </c>
    </row>
    <row r="369" spans="1:5" x14ac:dyDescent="0.25">
      <c r="A369" s="8" t="s">
        <v>7</v>
      </c>
      <c r="E369" s="1">
        <v>65.066999999999993</v>
      </c>
    </row>
    <row r="370" spans="1:5" x14ac:dyDescent="0.25">
      <c r="A370" s="8">
        <v>66.604894951177741</v>
      </c>
      <c r="E370" s="1">
        <v>292.44200000000001</v>
      </c>
    </row>
    <row r="372" spans="1:5" x14ac:dyDescent="0.25">
      <c r="A372" s="1" t="s">
        <v>8</v>
      </c>
      <c r="E372" s="1">
        <v>25024.419999999995</v>
      </c>
    </row>
    <row r="373" spans="1:5" x14ac:dyDescent="0.25">
      <c r="A373" s="1" t="s">
        <v>2</v>
      </c>
      <c r="E373" s="1">
        <v>61411.58</v>
      </c>
    </row>
    <row r="374" spans="1:5" x14ac:dyDescent="0.25">
      <c r="A374" s="1" t="s">
        <v>3</v>
      </c>
      <c r="E374" s="1">
        <v>71.048614003424504</v>
      </c>
    </row>
    <row r="375" spans="1:5" x14ac:dyDescent="0.25">
      <c r="A375" s="1">
        <v>184.637</v>
      </c>
    </row>
    <row r="376" spans="1:5" x14ac:dyDescent="0.25">
      <c r="A376" s="1">
        <v>66.988</v>
      </c>
    </row>
    <row r="377" spans="1:5" x14ac:dyDescent="0.25">
      <c r="A377" s="1">
        <v>123.652</v>
      </c>
      <c r="E377" s="8" t="s">
        <v>7</v>
      </c>
    </row>
    <row r="378" spans="1:5" x14ac:dyDescent="0.25">
      <c r="A378" s="1">
        <v>114.048</v>
      </c>
      <c r="E378" s="8">
        <v>69.091112210190204</v>
      </c>
    </row>
    <row r="379" spans="1:5" x14ac:dyDescent="0.25">
      <c r="A379" s="1">
        <v>83.075000000000003</v>
      </c>
    </row>
    <row r="380" spans="1:5" x14ac:dyDescent="0.25">
      <c r="A380" s="1">
        <v>226.89500000000001</v>
      </c>
      <c r="E380" s="1" t="s">
        <v>12</v>
      </c>
    </row>
    <row r="381" spans="1:5" x14ac:dyDescent="0.25">
      <c r="A381" s="1">
        <v>226.654</v>
      </c>
      <c r="E381" s="1" t="s">
        <v>2</v>
      </c>
    </row>
    <row r="382" spans="1:5" x14ac:dyDescent="0.25">
      <c r="A382" s="1">
        <v>80.192999999999998</v>
      </c>
      <c r="E382" s="1" t="s">
        <v>3</v>
      </c>
    </row>
    <row r="383" spans="1:5" x14ac:dyDescent="0.25">
      <c r="A383" s="1">
        <v>133.976</v>
      </c>
      <c r="E383" s="1">
        <v>2305.681</v>
      </c>
    </row>
    <row r="384" spans="1:5" x14ac:dyDescent="0.25">
      <c r="A384" s="1">
        <v>96.52</v>
      </c>
      <c r="E384" s="1">
        <v>1350.8030000000001</v>
      </c>
    </row>
    <row r="385" spans="1:5" x14ac:dyDescent="0.25">
      <c r="A385" s="1">
        <v>217.77099999999999</v>
      </c>
      <c r="E385" s="1">
        <v>265.791</v>
      </c>
    </row>
    <row r="386" spans="1:5" x14ac:dyDescent="0.25">
      <c r="A386" s="1">
        <v>316.69200000000001</v>
      </c>
      <c r="E386" s="1">
        <v>704.45399999999995</v>
      </c>
    </row>
    <row r="387" spans="1:5" x14ac:dyDescent="0.25">
      <c r="A387" s="1">
        <v>375.99700000000001</v>
      </c>
      <c r="E387" s="1">
        <v>148.86199999999999</v>
      </c>
    </row>
    <row r="388" spans="1:5" x14ac:dyDescent="0.25">
      <c r="A388" s="1">
        <v>109.96599999999999</v>
      </c>
      <c r="E388" s="1">
        <v>196.88200000000001</v>
      </c>
    </row>
    <row r="389" spans="1:5" x14ac:dyDescent="0.25">
      <c r="A389" s="1">
        <v>338.78100000000001</v>
      </c>
      <c r="E389" s="1">
        <v>327.49700000000001</v>
      </c>
    </row>
    <row r="390" spans="1:5" x14ac:dyDescent="0.25">
      <c r="A390" s="1">
        <v>127.49299999999999</v>
      </c>
      <c r="E390" s="1">
        <v>38.655999999999999</v>
      </c>
    </row>
    <row r="391" spans="1:5" x14ac:dyDescent="0.25">
      <c r="A391" s="1">
        <v>207.68700000000001</v>
      </c>
      <c r="E391" s="1">
        <v>50.901000000000003</v>
      </c>
    </row>
    <row r="392" spans="1:5" x14ac:dyDescent="0.25">
      <c r="A392" s="1">
        <v>217.77099999999999</v>
      </c>
      <c r="E392" s="1">
        <v>408.41</v>
      </c>
    </row>
    <row r="393" spans="1:5" x14ac:dyDescent="0.25">
      <c r="A393" s="1">
        <v>166.62899999999999</v>
      </c>
      <c r="E393" s="1">
        <v>218.011</v>
      </c>
    </row>
    <row r="394" spans="1:5" x14ac:dyDescent="0.25">
      <c r="A394" s="1">
        <v>115.248</v>
      </c>
      <c r="E394" s="1">
        <v>603.61199999999997</v>
      </c>
    </row>
    <row r="395" spans="1:5" x14ac:dyDescent="0.25">
      <c r="A395" s="1">
        <v>503.73</v>
      </c>
      <c r="E395" s="1">
        <v>316.69200000000001</v>
      </c>
    </row>
    <row r="396" spans="1:5" x14ac:dyDescent="0.25">
      <c r="A396" s="1">
        <v>953.43700000000001</v>
      </c>
      <c r="E396" s="1">
        <v>154.14400000000001</v>
      </c>
    </row>
    <row r="397" spans="1:5" x14ac:dyDescent="0.25">
      <c r="A397" s="1">
        <v>191.36</v>
      </c>
      <c r="E397" s="1">
        <v>266.27100000000002</v>
      </c>
    </row>
    <row r="398" spans="1:5" x14ac:dyDescent="0.25">
      <c r="A398" s="1">
        <v>157.506</v>
      </c>
      <c r="E398" s="1">
        <v>319.57299999999998</v>
      </c>
    </row>
    <row r="399" spans="1:5" x14ac:dyDescent="0.25">
      <c r="A399" s="1">
        <v>299.64499999999998</v>
      </c>
      <c r="E399" s="1">
        <v>196.16200000000001</v>
      </c>
    </row>
    <row r="400" spans="1:5" x14ac:dyDescent="0.25">
      <c r="A400" s="1">
        <v>472.27699999999999</v>
      </c>
      <c r="E400" s="1">
        <v>49.701000000000001</v>
      </c>
    </row>
    <row r="401" spans="1:5" x14ac:dyDescent="0.25">
      <c r="A401" s="1">
        <v>163.74799999999999</v>
      </c>
      <c r="E401" s="1">
        <v>222.333</v>
      </c>
    </row>
    <row r="402" spans="1:5" x14ac:dyDescent="0.25">
      <c r="A402" s="1">
        <v>469.87599999999998</v>
      </c>
      <c r="E402" s="1">
        <v>138.298</v>
      </c>
    </row>
    <row r="403" spans="1:5" x14ac:dyDescent="0.25">
      <c r="A403" s="1">
        <v>167.59</v>
      </c>
      <c r="E403" s="1">
        <v>128.45400000000001</v>
      </c>
    </row>
    <row r="404" spans="1:5" x14ac:dyDescent="0.25">
      <c r="A404" s="1">
        <v>252.58500000000001</v>
      </c>
      <c r="E404" s="1">
        <v>26.170999999999999</v>
      </c>
    </row>
    <row r="405" spans="1:5" x14ac:dyDescent="0.25">
      <c r="A405" s="1">
        <v>886.20899999999995</v>
      </c>
      <c r="E405" s="1">
        <v>545.26700000000005</v>
      </c>
    </row>
    <row r="406" spans="1:5" x14ac:dyDescent="0.25">
      <c r="A406" s="1">
        <v>282.59800000000001</v>
      </c>
      <c r="E406" s="1">
        <v>418.01400000000001</v>
      </c>
    </row>
    <row r="407" spans="1:5" x14ac:dyDescent="0.25">
      <c r="A407" s="1">
        <v>130.85499999999999</v>
      </c>
      <c r="E407" s="1">
        <v>201.20400000000001</v>
      </c>
    </row>
    <row r="408" spans="1:5" x14ac:dyDescent="0.25">
      <c r="A408" s="1">
        <v>205.52600000000001</v>
      </c>
      <c r="E408" s="1">
        <v>246.583</v>
      </c>
    </row>
    <row r="409" spans="1:5" x14ac:dyDescent="0.25">
      <c r="A409" s="1">
        <v>200.24299999999999</v>
      </c>
      <c r="E409" s="1">
        <v>122.45099999999999</v>
      </c>
    </row>
    <row r="410" spans="1:5" x14ac:dyDescent="0.25">
      <c r="A410" s="1">
        <v>146.46100000000001</v>
      </c>
      <c r="E410" s="1">
        <v>88.837000000000003</v>
      </c>
    </row>
    <row r="411" spans="1:5" x14ac:dyDescent="0.25">
      <c r="A411" s="1">
        <v>257.387</v>
      </c>
      <c r="E411" s="1">
        <v>969.28399999999999</v>
      </c>
    </row>
    <row r="412" spans="1:5" x14ac:dyDescent="0.25">
      <c r="A412" s="1">
        <v>3922.2750000000001</v>
      </c>
      <c r="E412" s="1">
        <v>133.73599999999999</v>
      </c>
    </row>
    <row r="413" spans="1:5" x14ac:dyDescent="0.25">
      <c r="A413" s="1">
        <v>502.77</v>
      </c>
      <c r="E413" s="1">
        <v>130.13399999999999</v>
      </c>
    </row>
    <row r="414" spans="1:5" x14ac:dyDescent="0.25">
      <c r="A414" s="1">
        <v>113.087</v>
      </c>
      <c r="E414" s="1">
        <v>100.842</v>
      </c>
    </row>
    <row r="415" spans="1:5" x14ac:dyDescent="0.25">
      <c r="A415" s="1">
        <v>83.555000000000007</v>
      </c>
      <c r="E415" s="1">
        <v>546.22799999999995</v>
      </c>
    </row>
    <row r="416" spans="1:5" x14ac:dyDescent="0.25">
      <c r="A416" s="1">
        <v>100.602</v>
      </c>
      <c r="E416" s="1">
        <v>222.81299999999999</v>
      </c>
    </row>
    <row r="417" spans="1:5" x14ac:dyDescent="0.25">
      <c r="A417" s="1">
        <v>52.822000000000003</v>
      </c>
      <c r="E417" s="1">
        <v>113.327</v>
      </c>
    </row>
    <row r="418" spans="1:5" x14ac:dyDescent="0.25">
      <c r="A418" s="1">
        <v>90.757999999999996</v>
      </c>
      <c r="E418" s="1">
        <v>84.515000000000001</v>
      </c>
    </row>
    <row r="419" spans="1:5" x14ac:dyDescent="0.25">
      <c r="A419" s="1">
        <v>68.188000000000002</v>
      </c>
      <c r="E419" s="1">
        <v>179.83500000000001</v>
      </c>
    </row>
    <row r="420" spans="1:5" x14ac:dyDescent="0.25">
      <c r="A420" s="1">
        <v>148.86199999999999</v>
      </c>
      <c r="E420" s="1">
        <v>97.241</v>
      </c>
    </row>
    <row r="421" spans="1:5" x14ac:dyDescent="0.25">
      <c r="A421" s="1">
        <v>149.102</v>
      </c>
      <c r="E421" s="1">
        <v>99.882000000000005</v>
      </c>
    </row>
    <row r="422" spans="1:5" x14ac:dyDescent="0.25">
      <c r="A422" s="1">
        <v>239.14</v>
      </c>
      <c r="E422" s="1">
        <v>230.49600000000001</v>
      </c>
    </row>
    <row r="423" spans="1:5" x14ac:dyDescent="0.25">
      <c r="A423" s="1">
        <v>253.065</v>
      </c>
      <c r="E423" s="1">
        <v>76.831999999999994</v>
      </c>
    </row>
    <row r="424" spans="1:5" x14ac:dyDescent="0.25">
      <c r="A424" s="1">
        <v>248.023</v>
      </c>
      <c r="E424" s="1">
        <v>58.825000000000003</v>
      </c>
    </row>
    <row r="425" spans="1:5" x14ac:dyDescent="0.25">
      <c r="A425" s="1">
        <v>132.29499999999999</v>
      </c>
      <c r="E425" s="1">
        <v>66.507999999999996</v>
      </c>
    </row>
    <row r="426" spans="1:5" x14ac:dyDescent="0.25">
      <c r="A426" s="1">
        <v>136.61699999999999</v>
      </c>
      <c r="E426" s="1">
        <v>81.394000000000005</v>
      </c>
    </row>
    <row r="427" spans="1:5" x14ac:dyDescent="0.25">
      <c r="A427" s="1">
        <v>99.400999999999996</v>
      </c>
      <c r="E427" s="1">
        <v>125.572</v>
      </c>
    </row>
    <row r="428" spans="1:5" x14ac:dyDescent="0.25">
      <c r="A428" s="1">
        <v>76.831999999999994</v>
      </c>
      <c r="E428" s="1">
        <v>215.13</v>
      </c>
    </row>
    <row r="429" spans="1:5" x14ac:dyDescent="0.25">
      <c r="A429" s="1">
        <v>104.684</v>
      </c>
      <c r="E429" s="1">
        <v>152.94399999999999</v>
      </c>
    </row>
    <row r="430" spans="1:5" x14ac:dyDescent="0.25">
      <c r="E430" s="1">
        <v>169.27099999999999</v>
      </c>
    </row>
    <row r="431" spans="1:5" x14ac:dyDescent="0.25">
      <c r="A431" s="1">
        <v>15689.1</v>
      </c>
      <c r="E431" s="1">
        <v>78.033000000000001</v>
      </c>
    </row>
    <row r="432" spans="1:5" x14ac:dyDescent="0.25">
      <c r="A432" s="1">
        <v>70746.899999999994</v>
      </c>
    </row>
    <row r="433" spans="1:5" x14ac:dyDescent="0.25">
      <c r="A433" s="1">
        <v>81.848882410106896</v>
      </c>
      <c r="E433" s="1">
        <v>13992.556999999995</v>
      </c>
    </row>
    <row r="434" spans="1:5" x14ac:dyDescent="0.25">
      <c r="E434" s="1">
        <v>72443.442999999999</v>
      </c>
    </row>
    <row r="435" spans="1:5" x14ac:dyDescent="0.25">
      <c r="A435" s="1" t="s">
        <v>4</v>
      </c>
      <c r="E435" s="1">
        <v>83.8116560229534</v>
      </c>
    </row>
    <row r="436" spans="1:5" x14ac:dyDescent="0.25">
      <c r="A436" s="1" t="s">
        <v>3</v>
      </c>
    </row>
    <row r="437" spans="1:5" x14ac:dyDescent="0.25">
      <c r="A437" s="1">
        <v>272.03300000000002</v>
      </c>
      <c r="E437" s="1" t="s">
        <v>4</v>
      </c>
    </row>
    <row r="438" spans="1:5" x14ac:dyDescent="0.25">
      <c r="A438" s="1">
        <v>127.49299999999999</v>
      </c>
      <c r="E438" s="1" t="s">
        <v>3</v>
      </c>
    </row>
    <row r="439" spans="1:5" x14ac:dyDescent="0.25">
      <c r="A439" s="1">
        <v>167.11</v>
      </c>
      <c r="E439" s="1">
        <v>510.45299999999997</v>
      </c>
    </row>
    <row r="440" spans="1:5" x14ac:dyDescent="0.25">
      <c r="A440" s="1">
        <v>209.84700000000001</v>
      </c>
      <c r="E440" s="1">
        <v>225.69399999999999</v>
      </c>
    </row>
    <row r="441" spans="1:5" x14ac:dyDescent="0.25">
      <c r="A441" s="1">
        <v>142.13900000000001</v>
      </c>
      <c r="E441" s="1">
        <v>199.04300000000001</v>
      </c>
    </row>
    <row r="442" spans="1:5" x14ac:dyDescent="0.25">
      <c r="A442" s="1">
        <v>188.71899999999999</v>
      </c>
      <c r="E442" s="1">
        <v>288.83999999999997</v>
      </c>
    </row>
    <row r="443" spans="1:5" x14ac:dyDescent="0.25">
      <c r="A443" s="1">
        <v>156.065</v>
      </c>
      <c r="E443" s="1">
        <v>556.072</v>
      </c>
    </row>
    <row r="444" spans="1:5" x14ac:dyDescent="0.25">
      <c r="A444" s="1">
        <v>132.05500000000001</v>
      </c>
      <c r="E444" s="1">
        <v>1457.8869999999999</v>
      </c>
    </row>
    <row r="445" spans="1:5" x14ac:dyDescent="0.25">
      <c r="A445" s="1">
        <v>84.515000000000001</v>
      </c>
      <c r="E445" s="1">
        <v>759.19600000000003</v>
      </c>
    </row>
    <row r="446" spans="1:5" x14ac:dyDescent="0.25">
      <c r="A446" s="1">
        <v>600.01</v>
      </c>
      <c r="E446" s="1">
        <v>306.608</v>
      </c>
    </row>
    <row r="447" spans="1:5" x14ac:dyDescent="0.25">
      <c r="A447" s="1">
        <v>120.05</v>
      </c>
      <c r="E447" s="1">
        <v>116.44799999999999</v>
      </c>
    </row>
    <row r="448" spans="1:5" x14ac:dyDescent="0.25">
      <c r="A448" s="1">
        <v>319.57299999999998</v>
      </c>
      <c r="E448" s="1">
        <v>326.536</v>
      </c>
    </row>
    <row r="449" spans="1:5" x14ac:dyDescent="0.25">
      <c r="A449" s="1">
        <v>159.18600000000001</v>
      </c>
      <c r="E449" s="1">
        <v>328.45699999999999</v>
      </c>
    </row>
    <row r="450" spans="1:5" x14ac:dyDescent="0.25">
      <c r="A450" s="1">
        <v>352.947</v>
      </c>
      <c r="E450" s="1">
        <v>283.55799999999999</v>
      </c>
    </row>
    <row r="451" spans="1:5" x14ac:dyDescent="0.25">
      <c r="A451" s="1">
        <v>232.17699999999999</v>
      </c>
      <c r="E451" s="1">
        <v>152.46299999999999</v>
      </c>
    </row>
    <row r="452" spans="1:5" x14ac:dyDescent="0.25">
      <c r="A452" s="1">
        <v>129.17400000000001</v>
      </c>
      <c r="E452" s="1">
        <v>133.73599999999999</v>
      </c>
    </row>
    <row r="453" spans="1:5" x14ac:dyDescent="0.25">
      <c r="A453" s="1">
        <v>233.137</v>
      </c>
      <c r="E453" s="1">
        <v>182.23599999999999</v>
      </c>
    </row>
    <row r="454" spans="1:5" x14ac:dyDescent="0.25">
      <c r="A454" s="1">
        <v>233.61699999999999</v>
      </c>
      <c r="E454" s="1">
        <v>382.959</v>
      </c>
    </row>
    <row r="455" spans="1:5" x14ac:dyDescent="0.25">
      <c r="A455" s="1">
        <v>549.10900000000004</v>
      </c>
      <c r="E455" s="1">
        <v>417.29399999999998</v>
      </c>
    </row>
    <row r="456" spans="1:5" x14ac:dyDescent="0.25">
      <c r="A456" s="1">
        <v>153.42400000000001</v>
      </c>
      <c r="E456" s="1">
        <v>185.83699999999999</v>
      </c>
    </row>
    <row r="457" spans="1:5" x14ac:dyDescent="0.25">
      <c r="A457" s="1">
        <v>339.74200000000002</v>
      </c>
      <c r="E457" s="1">
        <v>124.61199999999999</v>
      </c>
    </row>
    <row r="458" spans="1:5" x14ac:dyDescent="0.25">
      <c r="A458" s="1">
        <v>161.58699999999999</v>
      </c>
      <c r="E458" s="1">
        <v>92.438999999999993</v>
      </c>
    </row>
    <row r="459" spans="1:5" x14ac:dyDescent="0.25">
      <c r="A459" s="1">
        <v>119.81</v>
      </c>
      <c r="E459" s="1">
        <v>123.17100000000001</v>
      </c>
    </row>
    <row r="460" spans="1:5" x14ac:dyDescent="0.25">
      <c r="A460" s="1">
        <v>254.74600000000001</v>
      </c>
      <c r="E460" s="1">
        <v>107.565</v>
      </c>
    </row>
    <row r="461" spans="1:5" x14ac:dyDescent="0.25">
      <c r="A461" s="1">
        <v>195.922</v>
      </c>
      <c r="E461" s="1">
        <v>1238.6759999999999</v>
      </c>
    </row>
    <row r="462" spans="1:5" x14ac:dyDescent="0.25">
      <c r="A462" s="1">
        <v>211.52799999999999</v>
      </c>
      <c r="E462" s="1">
        <v>120.05</v>
      </c>
    </row>
    <row r="463" spans="1:5" x14ac:dyDescent="0.25">
      <c r="A463" s="1">
        <v>168.07</v>
      </c>
      <c r="E463" s="1">
        <v>394.964</v>
      </c>
    </row>
    <row r="464" spans="1:5" x14ac:dyDescent="0.25">
      <c r="A464" s="1">
        <v>357.98899999999998</v>
      </c>
      <c r="E464" s="1">
        <v>343.58300000000003</v>
      </c>
    </row>
    <row r="465" spans="1:5" x14ac:dyDescent="0.25">
      <c r="A465" s="1">
        <v>495.56700000000001</v>
      </c>
      <c r="E465" s="1">
        <v>163.02799999999999</v>
      </c>
    </row>
    <row r="466" spans="1:5" x14ac:dyDescent="0.25">
      <c r="A466" s="1">
        <v>532.30200000000002</v>
      </c>
      <c r="E466" s="1">
        <v>162.30799999999999</v>
      </c>
    </row>
    <row r="467" spans="1:5" x14ac:dyDescent="0.25">
      <c r="A467" s="1">
        <v>717.41899999999998</v>
      </c>
      <c r="E467" s="1">
        <v>151.74299999999999</v>
      </c>
    </row>
    <row r="468" spans="1:5" x14ac:dyDescent="0.25">
      <c r="A468" s="1">
        <v>315.49200000000002</v>
      </c>
      <c r="E468" s="1">
        <v>782.96600000000001</v>
      </c>
    </row>
    <row r="469" spans="1:5" x14ac:dyDescent="0.25">
      <c r="A469" s="1">
        <v>865.08100000000002</v>
      </c>
      <c r="E469" s="1">
        <v>192.08</v>
      </c>
    </row>
    <row r="470" spans="1:5" x14ac:dyDescent="0.25">
      <c r="A470" s="1">
        <v>501.32900000000001</v>
      </c>
      <c r="E470" s="1">
        <v>745.75099999999998</v>
      </c>
    </row>
    <row r="471" spans="1:5" x14ac:dyDescent="0.25">
      <c r="A471" s="1">
        <v>215.85</v>
      </c>
      <c r="E471" s="1">
        <v>89.557000000000002</v>
      </c>
    </row>
    <row r="472" spans="1:5" x14ac:dyDescent="0.25">
      <c r="A472" s="1">
        <v>503.25</v>
      </c>
      <c r="E472" s="1">
        <v>232.89699999999999</v>
      </c>
    </row>
    <row r="473" spans="1:5" x14ac:dyDescent="0.25">
      <c r="A473" s="1">
        <v>328.697</v>
      </c>
      <c r="E473" s="1">
        <v>171.67099999999999</v>
      </c>
    </row>
    <row r="474" spans="1:5" x14ac:dyDescent="0.25">
      <c r="A474" s="1">
        <v>194.721</v>
      </c>
      <c r="E474" s="1">
        <v>110.926</v>
      </c>
    </row>
    <row r="475" spans="1:5" x14ac:dyDescent="0.25">
      <c r="A475" s="1">
        <v>236.97900000000001</v>
      </c>
      <c r="E475" s="1">
        <v>151.023</v>
      </c>
    </row>
    <row r="476" spans="1:5" x14ac:dyDescent="0.25">
      <c r="A476" s="1">
        <v>40.337000000000003</v>
      </c>
      <c r="E476" s="1">
        <v>98.921000000000006</v>
      </c>
    </row>
    <row r="477" spans="1:5" x14ac:dyDescent="0.25">
      <c r="A477" s="1">
        <v>29.292000000000002</v>
      </c>
      <c r="E477" s="1">
        <v>100.122</v>
      </c>
    </row>
    <row r="478" spans="1:5" x14ac:dyDescent="0.25">
      <c r="A478" s="1">
        <v>53.302</v>
      </c>
      <c r="E478" s="1">
        <v>159.90700000000001</v>
      </c>
    </row>
    <row r="479" spans="1:5" x14ac:dyDescent="0.25">
      <c r="A479" s="1">
        <v>111.64700000000001</v>
      </c>
      <c r="E479" s="1">
        <v>383.92</v>
      </c>
    </row>
    <row r="480" spans="1:5" x14ac:dyDescent="0.25">
      <c r="A480" s="1">
        <v>116.449</v>
      </c>
      <c r="E480" s="1">
        <v>69.149000000000001</v>
      </c>
    </row>
    <row r="481" spans="1:5" x14ac:dyDescent="0.25">
      <c r="A481" s="1">
        <v>402.16800000000001</v>
      </c>
      <c r="E481" s="1">
        <v>103.003</v>
      </c>
    </row>
    <row r="482" spans="1:5" x14ac:dyDescent="0.25">
      <c r="A482" s="1">
        <v>182.95599999999999</v>
      </c>
      <c r="E482" s="1">
        <v>142.13900000000001</v>
      </c>
    </row>
    <row r="483" spans="1:5" x14ac:dyDescent="0.25">
      <c r="A483" s="1">
        <v>427.37799999999999</v>
      </c>
    </row>
    <row r="484" spans="1:5" x14ac:dyDescent="0.25">
      <c r="A484" s="1">
        <v>236.25800000000001</v>
      </c>
      <c r="E484" s="1">
        <v>13369.487999999999</v>
      </c>
    </row>
    <row r="485" spans="1:5" x14ac:dyDescent="0.25">
      <c r="A485" s="1">
        <v>159.18600000000001</v>
      </c>
      <c r="E485" s="1">
        <v>73066.512000000002</v>
      </c>
    </row>
    <row r="486" spans="1:5" x14ac:dyDescent="0.25">
      <c r="A486" s="1">
        <v>200.48400000000001</v>
      </c>
      <c r="E486" s="1">
        <v>84.532500347077615</v>
      </c>
    </row>
    <row r="487" spans="1:5" x14ac:dyDescent="0.25">
      <c r="A487" s="1">
        <v>244.66200000000001</v>
      </c>
    </row>
    <row r="488" spans="1:5" x14ac:dyDescent="0.25">
      <c r="A488" s="1">
        <v>604.572</v>
      </c>
      <c r="E488" s="1" t="s">
        <v>5</v>
      </c>
    </row>
    <row r="489" spans="1:5" x14ac:dyDescent="0.25">
      <c r="E489" s="1" t="s">
        <v>3</v>
      </c>
    </row>
    <row r="490" spans="1:5" x14ac:dyDescent="0.25">
      <c r="A490" s="1">
        <v>14087.152</v>
      </c>
      <c r="E490" s="1">
        <v>304.20699999999999</v>
      </c>
    </row>
    <row r="491" spans="1:5" x14ac:dyDescent="0.25">
      <c r="A491" s="1">
        <v>72348.847999999998</v>
      </c>
      <c r="E491" s="1">
        <v>84.754999999999995</v>
      </c>
    </row>
    <row r="492" spans="1:5" x14ac:dyDescent="0.25">
      <c r="A492" s="1">
        <v>83.702216668980512</v>
      </c>
      <c r="E492" s="1">
        <v>377.43700000000001</v>
      </c>
    </row>
    <row r="493" spans="1:5" x14ac:dyDescent="0.25">
      <c r="E493" s="1">
        <v>391.363</v>
      </c>
    </row>
    <row r="494" spans="1:5" x14ac:dyDescent="0.25">
      <c r="A494" s="1" t="s">
        <v>5</v>
      </c>
      <c r="E494" s="1">
        <v>600.01</v>
      </c>
    </row>
    <row r="495" spans="1:5" x14ac:dyDescent="0.25">
      <c r="A495" s="1" t="s">
        <v>3</v>
      </c>
      <c r="E495" s="1">
        <v>777.20399999999995</v>
      </c>
    </row>
    <row r="496" spans="1:5" x14ac:dyDescent="0.25">
      <c r="A496" s="1">
        <v>984.41</v>
      </c>
      <c r="E496" s="1">
        <v>246.583</v>
      </c>
    </row>
    <row r="497" spans="1:5" x14ac:dyDescent="0.25">
      <c r="A497" s="1">
        <v>381.03899999999999</v>
      </c>
      <c r="E497" s="1">
        <v>101.80200000000001</v>
      </c>
    </row>
    <row r="498" spans="1:5" x14ac:dyDescent="0.25">
      <c r="A498" s="1">
        <v>178.39400000000001</v>
      </c>
      <c r="E498" s="1">
        <v>157.74600000000001</v>
      </c>
    </row>
    <row r="499" spans="1:5" x14ac:dyDescent="0.25">
      <c r="A499" s="1">
        <v>409.37</v>
      </c>
      <c r="E499" s="1">
        <v>428.09800000000001</v>
      </c>
    </row>
    <row r="500" spans="1:5" x14ac:dyDescent="0.25">
      <c r="A500" s="1">
        <v>250.66399999999999</v>
      </c>
      <c r="E500" s="1">
        <v>55.942999999999998</v>
      </c>
    </row>
    <row r="501" spans="1:5" x14ac:dyDescent="0.25">
      <c r="A501" s="1">
        <v>435.06099999999998</v>
      </c>
      <c r="E501" s="1">
        <v>55.703000000000003</v>
      </c>
    </row>
    <row r="502" spans="1:5" x14ac:dyDescent="0.25">
      <c r="A502" s="1">
        <v>170.471</v>
      </c>
      <c r="E502" s="1">
        <v>151.023</v>
      </c>
    </row>
    <row r="503" spans="1:5" x14ac:dyDescent="0.25">
      <c r="A503" s="1">
        <v>160.387</v>
      </c>
      <c r="E503" s="1">
        <v>146.70099999999999</v>
      </c>
    </row>
    <row r="504" spans="1:5" x14ac:dyDescent="0.25">
      <c r="A504" s="1">
        <v>324.85500000000002</v>
      </c>
      <c r="E504" s="1">
        <v>458.351</v>
      </c>
    </row>
    <row r="505" spans="1:5" x14ac:dyDescent="0.25">
      <c r="A505" s="1">
        <v>326.536</v>
      </c>
      <c r="E505" s="1">
        <v>98.200999999999993</v>
      </c>
    </row>
    <row r="506" spans="1:5" x14ac:dyDescent="0.25">
      <c r="A506" s="1">
        <v>686.44600000000003</v>
      </c>
      <c r="E506" s="1">
        <v>203.845</v>
      </c>
    </row>
    <row r="507" spans="1:5" x14ac:dyDescent="0.25">
      <c r="A507" s="1">
        <v>446.82600000000002</v>
      </c>
      <c r="E507" s="1">
        <v>608.41399999999999</v>
      </c>
    </row>
    <row r="508" spans="1:5" x14ac:dyDescent="0.25">
      <c r="A508" s="1">
        <v>646.58900000000006</v>
      </c>
      <c r="E508" s="1">
        <v>332.29899999999998</v>
      </c>
    </row>
    <row r="509" spans="1:5" x14ac:dyDescent="0.25">
      <c r="A509" s="1">
        <v>588.005</v>
      </c>
      <c r="E509" s="1">
        <v>151.74299999999999</v>
      </c>
    </row>
    <row r="510" spans="1:5" x14ac:dyDescent="0.25">
      <c r="A510" s="1">
        <v>221.61199999999999</v>
      </c>
      <c r="E510" s="1">
        <v>151.023</v>
      </c>
    </row>
    <row r="511" spans="1:5" x14ac:dyDescent="0.25">
      <c r="A511" s="1">
        <v>1165.4449999999999</v>
      </c>
      <c r="E511" s="1">
        <v>1040.354</v>
      </c>
    </row>
    <row r="512" spans="1:5" x14ac:dyDescent="0.25">
      <c r="A512" s="1">
        <v>248.26300000000001</v>
      </c>
      <c r="E512" s="1">
        <v>291.72199999999998</v>
      </c>
    </row>
    <row r="513" spans="1:5" x14ac:dyDescent="0.25">
      <c r="A513" s="1">
        <v>951.27599999999995</v>
      </c>
      <c r="E513" s="1">
        <v>463.15300000000002</v>
      </c>
    </row>
    <row r="514" spans="1:5" x14ac:dyDescent="0.25">
      <c r="A514" s="1">
        <v>581.28200000000004</v>
      </c>
      <c r="E514" s="1">
        <v>58.103999999999999</v>
      </c>
    </row>
    <row r="515" spans="1:5" x14ac:dyDescent="0.25">
      <c r="A515" s="1">
        <v>233.37700000000001</v>
      </c>
      <c r="E515" s="1">
        <v>278.99599999999998</v>
      </c>
    </row>
    <row r="516" spans="1:5" x14ac:dyDescent="0.25">
      <c r="A516" s="1">
        <v>860.99900000000002</v>
      </c>
      <c r="E516" s="1">
        <v>907.81799999999998</v>
      </c>
    </row>
    <row r="517" spans="1:5" x14ac:dyDescent="0.25">
      <c r="A517" s="1">
        <v>261.709</v>
      </c>
      <c r="E517" s="1">
        <v>394.96499999999997</v>
      </c>
    </row>
    <row r="518" spans="1:5" x14ac:dyDescent="0.25">
      <c r="A518" s="1">
        <v>503.25</v>
      </c>
      <c r="E518" s="1">
        <v>86.195999999999998</v>
      </c>
    </row>
    <row r="519" spans="1:5" x14ac:dyDescent="0.25">
      <c r="A519" s="1">
        <v>373.11500000000001</v>
      </c>
      <c r="E519" s="1">
        <v>362.55099999999999</v>
      </c>
    </row>
    <row r="520" spans="1:5" x14ac:dyDescent="0.25">
      <c r="A520" s="1">
        <v>117.169</v>
      </c>
      <c r="E520" s="1">
        <v>181.035</v>
      </c>
    </row>
    <row r="521" spans="1:5" x14ac:dyDescent="0.25">
      <c r="A521" s="1">
        <v>528.70000000000005</v>
      </c>
      <c r="E521" s="1">
        <v>127.733</v>
      </c>
    </row>
    <row r="522" spans="1:5" x14ac:dyDescent="0.25">
      <c r="A522" s="1">
        <v>155.10499999999999</v>
      </c>
      <c r="E522" s="1">
        <v>374.79599999999999</v>
      </c>
    </row>
    <row r="523" spans="1:5" x14ac:dyDescent="0.25">
      <c r="A523" s="1">
        <v>187.99799999999999</v>
      </c>
      <c r="E523" s="1">
        <v>503.97</v>
      </c>
    </row>
    <row r="524" spans="1:5" x14ac:dyDescent="0.25">
      <c r="A524" s="1">
        <v>163.74799999999999</v>
      </c>
      <c r="E524" s="1">
        <v>419.21499999999997</v>
      </c>
    </row>
    <row r="525" spans="1:5" x14ac:dyDescent="0.25">
      <c r="A525" s="1">
        <v>159.42599999999999</v>
      </c>
      <c r="E525" s="1">
        <v>144.06</v>
      </c>
    </row>
    <row r="526" spans="1:5" x14ac:dyDescent="0.25">
      <c r="A526" s="1">
        <v>462.91300000000001</v>
      </c>
      <c r="E526" s="1">
        <v>499.40800000000002</v>
      </c>
    </row>
    <row r="527" spans="1:5" x14ac:dyDescent="0.25">
      <c r="A527" s="1">
        <v>172.15199999999999</v>
      </c>
      <c r="E527" s="1">
        <v>108.52500000000001</v>
      </c>
    </row>
    <row r="528" spans="1:5" x14ac:dyDescent="0.25">
      <c r="A528" s="1">
        <v>1768.817</v>
      </c>
      <c r="E528" s="1">
        <v>121.73099999999999</v>
      </c>
    </row>
    <row r="529" spans="1:5" x14ac:dyDescent="0.25">
      <c r="A529" s="1">
        <v>42.738</v>
      </c>
      <c r="E529" s="1">
        <v>322.214</v>
      </c>
    </row>
    <row r="530" spans="1:5" x14ac:dyDescent="0.25">
      <c r="A530" s="1">
        <v>124.852</v>
      </c>
      <c r="E530" s="1">
        <v>91.957999999999998</v>
      </c>
    </row>
    <row r="531" spans="1:5" x14ac:dyDescent="0.25">
      <c r="A531" s="1">
        <v>277.79599999999999</v>
      </c>
      <c r="E531" s="1">
        <v>134.21600000000001</v>
      </c>
    </row>
    <row r="532" spans="1:5" x14ac:dyDescent="0.25">
      <c r="A532" s="1">
        <v>1122.2270000000001</v>
      </c>
      <c r="E532" s="1">
        <v>139.018</v>
      </c>
    </row>
    <row r="533" spans="1:5" x14ac:dyDescent="0.25">
      <c r="A533" s="1">
        <v>187.03800000000001</v>
      </c>
      <c r="E533" s="1">
        <v>109.246</v>
      </c>
    </row>
    <row r="534" spans="1:5" x14ac:dyDescent="0.25">
      <c r="A534" s="1">
        <v>371.19499999999999</v>
      </c>
      <c r="E534" s="1">
        <v>308.28800000000001</v>
      </c>
    </row>
    <row r="535" spans="1:5" x14ac:dyDescent="0.25">
      <c r="A535" s="1">
        <v>787.52800000000002</v>
      </c>
      <c r="E535" s="1">
        <v>203.36500000000001</v>
      </c>
    </row>
    <row r="536" spans="1:5" x14ac:dyDescent="0.25">
      <c r="A536" s="1">
        <v>252.345</v>
      </c>
      <c r="E536" s="1">
        <v>76.111999999999995</v>
      </c>
    </row>
    <row r="537" spans="1:5" x14ac:dyDescent="0.25">
      <c r="A537" s="1">
        <v>1145.037</v>
      </c>
      <c r="E537" s="1">
        <v>138.298</v>
      </c>
    </row>
    <row r="538" spans="1:5" x14ac:dyDescent="0.25">
      <c r="A538" s="1">
        <v>173.59200000000001</v>
      </c>
      <c r="E538" s="1">
        <v>87.637</v>
      </c>
    </row>
    <row r="539" spans="1:5" x14ac:dyDescent="0.25">
      <c r="A539" s="1">
        <v>132.77500000000001</v>
      </c>
      <c r="E539" s="1">
        <v>59.305</v>
      </c>
    </row>
    <row r="540" spans="1:5" x14ac:dyDescent="0.25">
      <c r="A540" s="1">
        <v>509.49200000000002</v>
      </c>
      <c r="E540" s="1">
        <v>186.31800000000001</v>
      </c>
    </row>
    <row r="541" spans="1:5" x14ac:dyDescent="0.25">
      <c r="A541" s="1">
        <v>216.09</v>
      </c>
      <c r="E541" s="1">
        <v>196.88200000000001</v>
      </c>
    </row>
    <row r="542" spans="1:5" x14ac:dyDescent="0.25">
      <c r="A542" s="1">
        <v>150.303</v>
      </c>
      <c r="E542" s="1">
        <v>79.472999999999999</v>
      </c>
    </row>
    <row r="543" spans="1:5" x14ac:dyDescent="0.25">
      <c r="A543" s="1">
        <v>150.78299999999999</v>
      </c>
      <c r="E543" s="1">
        <v>138.298</v>
      </c>
    </row>
    <row r="544" spans="1:5" x14ac:dyDescent="0.25">
      <c r="A544" s="1">
        <v>658.83399999999995</v>
      </c>
      <c r="E544" s="1">
        <v>68.668999999999997</v>
      </c>
    </row>
    <row r="545" spans="1:5" x14ac:dyDescent="0.25">
      <c r="A545" s="1">
        <v>412.49200000000002</v>
      </c>
      <c r="E545" s="1">
        <v>366.87299999999999</v>
      </c>
    </row>
    <row r="546" spans="1:5" x14ac:dyDescent="0.25">
      <c r="A546" s="1">
        <v>313.08999999999997</v>
      </c>
      <c r="E546" s="1">
        <v>78.033000000000001</v>
      </c>
    </row>
    <row r="547" spans="1:5" x14ac:dyDescent="0.25">
      <c r="A547" s="1">
        <v>82.834000000000003</v>
      </c>
      <c r="E547" s="1">
        <v>161.107</v>
      </c>
    </row>
    <row r="548" spans="1:5" x14ac:dyDescent="0.25">
      <c r="A548" s="1">
        <v>188.959</v>
      </c>
      <c r="E548" s="1">
        <v>296.04300000000001</v>
      </c>
    </row>
    <row r="549" spans="1:5" x14ac:dyDescent="0.25">
      <c r="E549" s="1">
        <v>683.80499999999995</v>
      </c>
    </row>
    <row r="550" spans="1:5" x14ac:dyDescent="0.25">
      <c r="A550" s="1">
        <v>22405.408999999996</v>
      </c>
      <c r="E550" s="1">
        <v>70.108999999999995</v>
      </c>
    </row>
    <row r="551" spans="1:5" x14ac:dyDescent="0.25">
      <c r="A551" s="1">
        <v>64030.591</v>
      </c>
      <c r="E551" s="1">
        <v>595.68799999999999</v>
      </c>
    </row>
    <row r="552" spans="1:5" x14ac:dyDescent="0.25">
      <c r="A552" s="1">
        <v>74.078614234809564</v>
      </c>
      <c r="E552" s="1">
        <v>497.24700000000001</v>
      </c>
    </row>
    <row r="554" spans="1:5" x14ac:dyDescent="0.25">
      <c r="E554" s="1">
        <v>17334.984999999997</v>
      </c>
    </row>
    <row r="555" spans="1:5" x14ac:dyDescent="0.25">
      <c r="A555" s="8" t="s">
        <v>7</v>
      </c>
      <c r="E555" s="1">
        <v>69101.014999999999</v>
      </c>
    </row>
    <row r="556" spans="1:5" x14ac:dyDescent="0.25">
      <c r="A556" s="8">
        <v>79.876571104632319</v>
      </c>
      <c r="E556" s="1">
        <v>79.944716321902916</v>
      </c>
    </row>
    <row r="558" spans="1:5" x14ac:dyDescent="0.25">
      <c r="E558" s="8" t="s">
        <v>13</v>
      </c>
    </row>
    <row r="559" spans="1:5" x14ac:dyDescent="0.25">
      <c r="E559" s="8">
        <v>82.76295756397800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0"/>
  <sheetViews>
    <sheetView workbookViewId="0">
      <selection activeCell="G12" sqref="G12"/>
    </sheetView>
  </sheetViews>
  <sheetFormatPr defaultRowHeight="15" x14ac:dyDescent="0.25"/>
  <cols>
    <col min="1" max="1" width="13.7109375" customWidth="1"/>
    <col min="2" max="2" width="15.42578125" bestFit="1" customWidth="1"/>
    <col min="3" max="3" width="15.28515625" bestFit="1" customWidth="1"/>
    <col min="4" max="4" width="15.42578125" bestFit="1" customWidth="1"/>
    <col min="5" max="5" width="21.28515625" bestFit="1" customWidth="1"/>
    <col min="6" max="6" width="29.42578125" customWidth="1"/>
    <col min="7" max="8" width="30.140625" bestFit="1" customWidth="1"/>
    <col min="11" max="11" width="24.140625" bestFit="1" customWidth="1"/>
    <col min="14" max="14" width="21.28515625" bestFit="1" customWidth="1"/>
    <col min="15" max="15" width="30.140625" style="30" bestFit="1" customWidth="1"/>
    <col min="16" max="17" width="30.140625" bestFit="1" customWidth="1"/>
  </cols>
  <sheetData>
    <row r="1" spans="1:19" ht="15.75" thickBot="1" x14ac:dyDescent="0.3">
      <c r="A1" s="39" t="s">
        <v>72</v>
      </c>
      <c r="B1" s="40"/>
      <c r="C1" s="40"/>
      <c r="D1" s="40"/>
      <c r="E1" s="40"/>
      <c r="F1" s="40"/>
      <c r="G1" s="40"/>
      <c r="H1" s="40"/>
      <c r="K1" s="47" t="s">
        <v>73</v>
      </c>
      <c r="L1" s="47"/>
      <c r="M1" s="47"/>
      <c r="N1" s="47"/>
      <c r="O1" s="47"/>
      <c r="P1" s="47"/>
      <c r="Q1" s="47"/>
      <c r="R1" s="48"/>
    </row>
    <row r="2" spans="1:19" ht="15.75" thickBot="1" x14ac:dyDescent="0.3">
      <c r="A2" s="23" t="s">
        <v>42</v>
      </c>
      <c r="B2" s="41" t="s">
        <v>43</v>
      </c>
      <c r="C2" s="42"/>
      <c r="D2" s="43"/>
      <c r="E2" s="49" t="s">
        <v>44</v>
      </c>
      <c r="F2" s="50"/>
      <c r="G2" s="51"/>
      <c r="K2" s="24" t="s">
        <v>42</v>
      </c>
      <c r="L2" s="44" t="s">
        <v>45</v>
      </c>
      <c r="M2" s="45"/>
      <c r="N2" s="46"/>
      <c r="O2" s="49" t="s">
        <v>46</v>
      </c>
      <c r="P2" s="50"/>
      <c r="Q2" s="51"/>
      <c r="S2" s="25"/>
    </row>
    <row r="3" spans="1:19" ht="15.75" thickBot="1" x14ac:dyDescent="0.3">
      <c r="A3" s="23"/>
      <c r="B3" s="34" t="s">
        <v>76</v>
      </c>
      <c r="C3" s="34" t="s">
        <v>77</v>
      </c>
      <c r="D3" s="35" t="s">
        <v>78</v>
      </c>
      <c r="E3" s="38" t="s">
        <v>76</v>
      </c>
      <c r="F3" s="36" t="s">
        <v>77</v>
      </c>
      <c r="G3" s="37" t="s">
        <v>78</v>
      </c>
      <c r="K3" s="24"/>
      <c r="L3" s="34" t="s">
        <v>76</v>
      </c>
      <c r="M3" s="34" t="s">
        <v>77</v>
      </c>
      <c r="N3" s="35" t="s">
        <v>78</v>
      </c>
      <c r="O3" s="34" t="s">
        <v>76</v>
      </c>
      <c r="P3" s="34" t="s">
        <v>77</v>
      </c>
      <c r="Q3" s="35" t="s">
        <v>78</v>
      </c>
      <c r="S3" s="25"/>
    </row>
    <row r="4" spans="1:19" x14ac:dyDescent="0.25">
      <c r="A4" s="26">
        <v>6</v>
      </c>
      <c r="B4" s="27">
        <v>1</v>
      </c>
      <c r="C4" s="28">
        <v>1</v>
      </c>
      <c r="D4" s="29">
        <v>1</v>
      </c>
      <c r="E4" s="10">
        <v>1</v>
      </c>
      <c r="F4" s="11">
        <v>1</v>
      </c>
      <c r="G4" s="12">
        <v>1</v>
      </c>
      <c r="K4" s="18" t="s">
        <v>66</v>
      </c>
      <c r="L4" s="10">
        <v>1</v>
      </c>
      <c r="M4" s="11">
        <v>1</v>
      </c>
      <c r="N4" s="12">
        <v>1</v>
      </c>
      <c r="O4" s="10">
        <v>1</v>
      </c>
      <c r="P4" s="11">
        <v>1</v>
      </c>
      <c r="Q4" s="12">
        <v>1</v>
      </c>
      <c r="S4" s="25"/>
    </row>
    <row r="5" spans="1:19" x14ac:dyDescent="0.25">
      <c r="A5" s="26">
        <v>10</v>
      </c>
      <c r="B5" s="13">
        <v>0.66370541699999996</v>
      </c>
      <c r="C5" s="9">
        <v>0.91372713999999999</v>
      </c>
      <c r="D5" s="14">
        <v>1.0223305789999999</v>
      </c>
      <c r="E5" s="13">
        <v>1.2029719999999999</v>
      </c>
      <c r="F5" s="9">
        <v>1.453767</v>
      </c>
      <c r="G5" s="14">
        <v>1.205902</v>
      </c>
      <c r="K5" s="19" t="s">
        <v>67</v>
      </c>
      <c r="L5" s="13">
        <v>0.99463100000000004</v>
      </c>
      <c r="M5" s="9">
        <v>1.0855049999999999</v>
      </c>
      <c r="N5" s="14">
        <v>1.0248969999999999</v>
      </c>
      <c r="O5" s="13">
        <v>0.95329200000000003</v>
      </c>
      <c r="P5" s="9">
        <v>0.95650199999999996</v>
      </c>
      <c r="Q5" s="14">
        <v>0.86523000000000005</v>
      </c>
      <c r="S5" s="25"/>
    </row>
    <row r="6" spans="1:19" x14ac:dyDescent="0.25">
      <c r="A6" s="26">
        <v>17</v>
      </c>
      <c r="B6" s="13">
        <v>0.80869999999999997</v>
      </c>
      <c r="C6" s="9">
        <v>1.044486</v>
      </c>
      <c r="D6" s="14">
        <v>0.96098600000000001</v>
      </c>
      <c r="E6" s="13">
        <v>1.6137090000000001</v>
      </c>
      <c r="F6" s="9">
        <v>2.1125080000000001</v>
      </c>
      <c r="G6" s="14">
        <v>1.5619700000000001</v>
      </c>
      <c r="K6" s="19" t="s">
        <v>68</v>
      </c>
      <c r="L6" s="13">
        <v>1.243573</v>
      </c>
      <c r="M6" s="9">
        <v>1.2412909999999999</v>
      </c>
      <c r="N6" s="14">
        <v>0.87299199999999999</v>
      </c>
      <c r="O6" s="13">
        <v>0.75831199999999999</v>
      </c>
      <c r="P6" s="9">
        <v>0.98177800000000004</v>
      </c>
      <c r="Q6" s="14">
        <v>0.77028099999999999</v>
      </c>
      <c r="S6" s="25"/>
    </row>
    <row r="7" spans="1:19" ht="15.75" thickBot="1" x14ac:dyDescent="0.3">
      <c r="A7" s="26">
        <v>30</v>
      </c>
      <c r="B7" s="15">
        <v>0.89891399999999999</v>
      </c>
      <c r="C7" s="16">
        <v>1.217454</v>
      </c>
      <c r="D7" s="17">
        <v>0.71677800000000003</v>
      </c>
      <c r="E7" s="15">
        <v>2.8168609999999998</v>
      </c>
      <c r="F7" s="16">
        <v>3.562932</v>
      </c>
      <c r="G7" s="17">
        <v>2.253285</v>
      </c>
      <c r="K7" s="20" t="s">
        <v>69</v>
      </c>
      <c r="L7" s="15">
        <v>1.087099</v>
      </c>
      <c r="M7" s="16">
        <v>1.3018590000000001</v>
      </c>
      <c r="N7" s="17">
        <v>0.92209700000000006</v>
      </c>
      <c r="O7" s="15">
        <v>0.98739200000000005</v>
      </c>
      <c r="P7" s="16">
        <v>1.704707</v>
      </c>
      <c r="Q7" s="17">
        <v>1.262624</v>
      </c>
      <c r="S7" s="25"/>
    </row>
    <row r="8" spans="1:19" x14ac:dyDescent="0.25">
      <c r="K8" s="1"/>
      <c r="L8" s="1"/>
      <c r="M8" s="1"/>
      <c r="N8" s="1"/>
      <c r="O8" s="4"/>
      <c r="P8" s="1"/>
      <c r="Q8" s="1"/>
      <c r="R8" s="1"/>
    </row>
    <row r="9" spans="1:19" x14ac:dyDescent="0.25">
      <c r="A9" s="6" t="s">
        <v>64</v>
      </c>
    </row>
    <row r="11" spans="1:19" x14ac:dyDescent="0.25">
      <c r="A11" s="2" t="s">
        <v>61</v>
      </c>
      <c r="B11" s="31"/>
    </row>
    <row r="14" spans="1:19" x14ac:dyDescent="0.25">
      <c r="A14" t="s">
        <v>14</v>
      </c>
      <c r="J14" t="s">
        <v>35</v>
      </c>
    </row>
    <row r="15" spans="1:19" x14ac:dyDescent="0.25">
      <c r="A15" t="s">
        <v>15</v>
      </c>
      <c r="J15" t="s">
        <v>15</v>
      </c>
    </row>
    <row r="16" spans="1:19" x14ac:dyDescent="0.25">
      <c r="A16" t="s">
        <v>47</v>
      </c>
      <c r="B16" t="s">
        <v>48</v>
      </c>
      <c r="C16" t="s">
        <v>49</v>
      </c>
      <c r="D16" t="s">
        <v>50</v>
      </c>
      <c r="J16" t="s">
        <v>51</v>
      </c>
      <c r="K16" t="s">
        <v>52</v>
      </c>
      <c r="L16" t="s">
        <v>53</v>
      </c>
      <c r="M16" t="s">
        <v>65</v>
      </c>
    </row>
    <row r="17" spans="1:17" x14ac:dyDescent="0.25">
      <c r="A17">
        <v>923.21299999999997</v>
      </c>
      <c r="B17">
        <v>318.18200000000002</v>
      </c>
      <c r="C17">
        <v>377.62599999999998</v>
      </c>
      <c r="D17">
        <v>570.93100000000004</v>
      </c>
      <c r="J17">
        <v>163.12299999999999</v>
      </c>
      <c r="K17">
        <v>360.11500000000001</v>
      </c>
      <c r="L17">
        <v>1044.634</v>
      </c>
      <c r="M17">
        <v>479.923</v>
      </c>
    </row>
    <row r="18" spans="1:17" x14ac:dyDescent="0.25">
      <c r="B18">
        <v>190.08</v>
      </c>
      <c r="C18">
        <v>205.05600000000001</v>
      </c>
      <c r="D18">
        <v>151.37299999999999</v>
      </c>
      <c r="J18">
        <v>53.683</v>
      </c>
      <c r="K18">
        <v>471.39800000000002</v>
      </c>
      <c r="L18">
        <v>180.63399999999999</v>
      </c>
      <c r="M18">
        <v>574.84799999999996</v>
      </c>
    </row>
    <row r="19" spans="1:17" x14ac:dyDescent="0.25">
      <c r="F19" s="32" t="s">
        <v>54</v>
      </c>
      <c r="G19" s="32" t="s">
        <v>56</v>
      </c>
      <c r="H19" s="32" t="s">
        <v>74</v>
      </c>
      <c r="J19">
        <v>436.608</v>
      </c>
      <c r="O19" s="33" t="s">
        <v>58</v>
      </c>
      <c r="P19" s="32" t="s">
        <v>59</v>
      </c>
      <c r="Q19" s="32" t="s">
        <v>60</v>
      </c>
    </row>
    <row r="20" spans="1:17" x14ac:dyDescent="0.25">
      <c r="A20">
        <f>SUM(A17:A19)</f>
        <v>923.21299999999997</v>
      </c>
      <c r="B20">
        <f>SUM(B17:B19)</f>
        <v>508.26200000000006</v>
      </c>
      <c r="C20">
        <f>SUM(C17:C19)</f>
        <v>582.68200000000002</v>
      </c>
      <c r="D20">
        <f>SUM(D17:D19)</f>
        <v>722.30400000000009</v>
      </c>
      <c r="E20" t="s">
        <v>62</v>
      </c>
      <c r="F20" s="32">
        <f>B20/A20</f>
        <v>0.55053600848341611</v>
      </c>
      <c r="G20" s="32">
        <f>C20/A20</f>
        <v>0.63114579192450715</v>
      </c>
      <c r="H20" s="32">
        <f>D20/A20</f>
        <v>0.78238066405044138</v>
      </c>
      <c r="J20">
        <f>SUM(J17:J19)</f>
        <v>653.41399999999999</v>
      </c>
      <c r="K20">
        <f>SUM(K17:K19)</f>
        <v>831.51300000000003</v>
      </c>
      <c r="L20">
        <f>SUM(L17:L19)</f>
        <v>1225.268</v>
      </c>
      <c r="M20">
        <f>SUM(M17:M19)</f>
        <v>1054.771</v>
      </c>
      <c r="N20" t="s">
        <v>62</v>
      </c>
      <c r="O20" s="33">
        <f>K20/J20</f>
        <v>1.2725668565411823</v>
      </c>
      <c r="P20" s="32">
        <f>L20/J20</f>
        <v>1.8751786769184622</v>
      </c>
      <c r="Q20" s="32">
        <f>M20/J20</f>
        <v>1.6142460981858362</v>
      </c>
    </row>
    <row r="22" spans="1:17" x14ac:dyDescent="0.25">
      <c r="A22" t="s">
        <v>16</v>
      </c>
      <c r="J22" t="s">
        <v>17</v>
      </c>
    </row>
    <row r="24" spans="1:17" x14ac:dyDescent="0.25">
      <c r="A24" t="s">
        <v>14</v>
      </c>
      <c r="J24" t="s">
        <v>35</v>
      </c>
    </row>
    <row r="25" spans="1:17" x14ac:dyDescent="0.25">
      <c r="A25" t="s">
        <v>18</v>
      </c>
      <c r="J25" t="s">
        <v>18</v>
      </c>
    </row>
    <row r="26" spans="1:17" x14ac:dyDescent="0.25">
      <c r="A26" t="s">
        <v>47</v>
      </c>
      <c r="B26" t="s">
        <v>48</v>
      </c>
      <c r="C26" t="s">
        <v>49</v>
      </c>
      <c r="D26" t="s">
        <v>50</v>
      </c>
      <c r="J26" t="s">
        <v>51</v>
      </c>
      <c r="K26" t="s">
        <v>52</v>
      </c>
      <c r="L26" t="s">
        <v>53</v>
      </c>
      <c r="M26" t="s">
        <v>65</v>
      </c>
    </row>
    <row r="27" spans="1:17" x14ac:dyDescent="0.25">
      <c r="A27">
        <v>211.04599999999999</v>
      </c>
      <c r="B27">
        <v>89.394999999999996</v>
      </c>
      <c r="C27">
        <v>355.96800000000002</v>
      </c>
      <c r="D27">
        <v>390.98899999999998</v>
      </c>
      <c r="J27">
        <v>605.03</v>
      </c>
      <c r="K27">
        <v>506.65</v>
      </c>
      <c r="L27">
        <v>599.27</v>
      </c>
      <c r="M27">
        <v>456.65300000000002</v>
      </c>
    </row>
    <row r="28" spans="1:17" x14ac:dyDescent="0.25">
      <c r="A28">
        <v>1043.712</v>
      </c>
      <c r="B28">
        <v>347.21300000000002</v>
      </c>
      <c r="C28">
        <v>543.51400000000001</v>
      </c>
      <c r="D28">
        <v>656.64</v>
      </c>
    </row>
    <row r="29" spans="1:17" x14ac:dyDescent="0.25">
      <c r="A29">
        <v>270.49</v>
      </c>
      <c r="B29">
        <v>918.37400000000002</v>
      </c>
      <c r="C29">
        <v>990.72</v>
      </c>
      <c r="D29">
        <v>286.15699999999998</v>
      </c>
      <c r="O29" s="33" t="s">
        <v>58</v>
      </c>
      <c r="P29" s="32" t="s">
        <v>59</v>
      </c>
      <c r="Q29" s="32" t="s">
        <v>60</v>
      </c>
    </row>
    <row r="30" spans="1:17" x14ac:dyDescent="0.25">
      <c r="A30">
        <v>254.131</v>
      </c>
      <c r="B30">
        <v>70.733000000000004</v>
      </c>
      <c r="C30">
        <v>138.24</v>
      </c>
      <c r="D30">
        <v>829.90099999999995</v>
      </c>
      <c r="J30">
        <f>SUM(J27:J29)</f>
        <v>605.03</v>
      </c>
      <c r="K30">
        <f>SUM(K27:K29)</f>
        <v>506.65</v>
      </c>
      <c r="L30">
        <f>SUM(L27:L29)</f>
        <v>599.27</v>
      </c>
      <c r="M30">
        <f>SUM(M27:M29)</f>
        <v>456.65300000000002</v>
      </c>
      <c r="N30" t="s">
        <v>62</v>
      </c>
      <c r="O30" s="33">
        <f>K30/J30</f>
        <v>0.83739649273589745</v>
      </c>
      <c r="P30" s="32">
        <f>L30/J30</f>
        <v>0.99047981091846682</v>
      </c>
      <c r="Q30" s="32">
        <f>M30/J30</f>
        <v>0.75476092094606884</v>
      </c>
    </row>
    <row r="31" spans="1:17" x14ac:dyDescent="0.25">
      <c r="B31">
        <v>377.39499999999998</v>
      </c>
      <c r="F31" s="32" t="s">
        <v>54</v>
      </c>
      <c r="G31" s="32" t="s">
        <v>56</v>
      </c>
      <c r="H31" s="32" t="s">
        <v>74</v>
      </c>
    </row>
    <row r="32" spans="1:17" x14ac:dyDescent="0.25">
      <c r="A32">
        <f>SUM(A27:A30)</f>
        <v>1779.3790000000001</v>
      </c>
      <c r="B32">
        <f>SUM(B27:B30)</f>
        <v>1425.7149999999999</v>
      </c>
      <c r="C32">
        <f>SUM(C27:C30)</f>
        <v>2028.442</v>
      </c>
      <c r="D32">
        <f>SUM(D27:D30)</f>
        <v>2163.6869999999999</v>
      </c>
      <c r="E32" t="s">
        <v>62</v>
      </c>
      <c r="F32" s="32">
        <f>B32/A32</f>
        <v>0.80124301792928876</v>
      </c>
      <c r="G32" s="32">
        <f>C32/A32</f>
        <v>1.1399718665894112</v>
      </c>
      <c r="H32" s="32">
        <f>D32/A32</f>
        <v>1.21597872066603</v>
      </c>
      <c r="J32" t="s">
        <v>19</v>
      </c>
    </row>
    <row r="34" spans="1:17" x14ac:dyDescent="0.25">
      <c r="A34" t="s">
        <v>20</v>
      </c>
    </row>
    <row r="36" spans="1:17" x14ac:dyDescent="0.25">
      <c r="A36" t="s">
        <v>14</v>
      </c>
      <c r="J36" t="s">
        <v>35</v>
      </c>
    </row>
    <row r="37" spans="1:17" x14ac:dyDescent="0.25">
      <c r="A37" t="s">
        <v>21</v>
      </c>
      <c r="J37" t="s">
        <v>21</v>
      </c>
    </row>
    <row r="38" spans="1:17" x14ac:dyDescent="0.25">
      <c r="A38" t="s">
        <v>47</v>
      </c>
      <c r="B38" t="s">
        <v>48</v>
      </c>
      <c r="C38" t="s">
        <v>49</v>
      </c>
      <c r="D38" t="s">
        <v>50</v>
      </c>
      <c r="J38" t="s">
        <v>51</v>
      </c>
      <c r="K38" t="s">
        <v>52</v>
      </c>
      <c r="L38" t="s">
        <v>53</v>
      </c>
      <c r="M38" t="s">
        <v>65</v>
      </c>
    </row>
    <row r="39" spans="1:17" x14ac:dyDescent="0.25">
      <c r="A39">
        <v>318.64299999999997</v>
      </c>
      <c r="B39">
        <v>852.94100000000003</v>
      </c>
      <c r="C39">
        <v>324.40300000000002</v>
      </c>
      <c r="D39">
        <v>454.34899999999999</v>
      </c>
      <c r="J39">
        <v>1844.3520000000001</v>
      </c>
      <c r="K39">
        <v>1506.586</v>
      </c>
      <c r="L39">
        <v>218.65</v>
      </c>
      <c r="M39">
        <v>137.31800000000001</v>
      </c>
    </row>
    <row r="40" spans="1:17" x14ac:dyDescent="0.25">
      <c r="A40">
        <v>244.45400000000001</v>
      </c>
      <c r="B40">
        <v>85.477999999999994</v>
      </c>
      <c r="C40">
        <v>810.31700000000001</v>
      </c>
      <c r="D40">
        <v>976.89599999999996</v>
      </c>
      <c r="K40">
        <v>286.84800000000001</v>
      </c>
      <c r="L40">
        <v>1550.5920000000001</v>
      </c>
      <c r="M40">
        <v>1178.4960000000001</v>
      </c>
    </row>
    <row r="41" spans="1:17" x14ac:dyDescent="0.25">
      <c r="A41">
        <v>842.34199999999998</v>
      </c>
      <c r="B41">
        <v>192.38399999999999</v>
      </c>
      <c r="C41">
        <v>167.27</v>
      </c>
      <c r="D41">
        <v>395.827</v>
      </c>
      <c r="O41" s="33" t="s">
        <v>58</v>
      </c>
      <c r="P41" s="32" t="s">
        <v>59</v>
      </c>
      <c r="Q41" s="32" t="s">
        <v>60</v>
      </c>
    </row>
    <row r="42" spans="1:17" x14ac:dyDescent="0.25">
      <c r="A42">
        <v>85.477999999999994</v>
      </c>
      <c r="J42">
        <f>SUM(J39:J41)</f>
        <v>1844.3520000000001</v>
      </c>
      <c r="K42">
        <f>SUM(K39:K41)</f>
        <v>1793.434</v>
      </c>
      <c r="L42">
        <f>SUM(L39:L41)</f>
        <v>1769.2420000000002</v>
      </c>
      <c r="M42">
        <f>SUM(M39:M41)</f>
        <v>1315.8140000000001</v>
      </c>
      <c r="N42" t="s">
        <v>62</v>
      </c>
      <c r="O42" s="33">
        <f>K42/J42</f>
        <v>0.9723924717190644</v>
      </c>
      <c r="P42" s="32">
        <f>L42/J42</f>
        <v>0.95927566972031375</v>
      </c>
      <c r="Q42" s="32">
        <f>M42/J42</f>
        <v>0.71342888992990494</v>
      </c>
    </row>
    <row r="43" spans="1:17" x14ac:dyDescent="0.25">
      <c r="E43" t="s">
        <v>62</v>
      </c>
      <c r="F43" s="32" t="s">
        <v>54</v>
      </c>
      <c r="G43" s="32" t="s">
        <v>56</v>
      </c>
      <c r="H43" s="32" t="s">
        <v>74</v>
      </c>
    </row>
    <row r="44" spans="1:17" x14ac:dyDescent="0.25">
      <c r="A44">
        <f>SUM(A39:A42)</f>
        <v>1490.9169999999999</v>
      </c>
      <c r="B44">
        <f>SUM(B39:B42)</f>
        <v>1130.8029999999999</v>
      </c>
      <c r="C44">
        <f>SUM(C39:C42)</f>
        <v>1301.99</v>
      </c>
      <c r="D44">
        <f>SUM(D39:D42)</f>
        <v>1827.0719999999999</v>
      </c>
      <c r="F44" s="32">
        <f>B44/A44</f>
        <v>0.75846140328401912</v>
      </c>
      <c r="G44" s="32">
        <f>C44/A44</f>
        <v>0.8732813429587295</v>
      </c>
      <c r="H44" s="32">
        <f>D44/A44</f>
        <v>1.2254686209896326</v>
      </c>
      <c r="J44" t="s">
        <v>22</v>
      </c>
    </row>
    <row r="46" spans="1:17" x14ac:dyDescent="0.25">
      <c r="A46" t="s">
        <v>23</v>
      </c>
    </row>
    <row r="48" spans="1:17" x14ac:dyDescent="0.25">
      <c r="A48" t="s">
        <v>14</v>
      </c>
      <c r="J48" t="s">
        <v>35</v>
      </c>
    </row>
    <row r="49" spans="1:17" x14ac:dyDescent="0.25">
      <c r="A49" t="s">
        <v>21</v>
      </c>
      <c r="J49" t="s">
        <v>24</v>
      </c>
    </row>
    <row r="50" spans="1:17" x14ac:dyDescent="0.25">
      <c r="A50" t="s">
        <v>47</v>
      </c>
      <c r="B50" t="s">
        <v>48</v>
      </c>
      <c r="C50" t="s">
        <v>49</v>
      </c>
      <c r="D50" t="s">
        <v>50</v>
      </c>
      <c r="J50" t="s">
        <v>51</v>
      </c>
      <c r="K50" t="s">
        <v>52</v>
      </c>
      <c r="L50" t="s">
        <v>53</v>
      </c>
      <c r="M50" t="s">
        <v>65</v>
      </c>
    </row>
    <row r="51" spans="1:17" x14ac:dyDescent="0.25">
      <c r="A51">
        <v>744.19200000000001</v>
      </c>
      <c r="B51">
        <v>95.155000000000001</v>
      </c>
      <c r="C51">
        <v>229.709</v>
      </c>
      <c r="D51">
        <v>276.70999999999998</v>
      </c>
      <c r="J51">
        <v>356.19900000000001</v>
      </c>
      <c r="K51">
        <v>371.86599999999999</v>
      </c>
      <c r="L51">
        <v>476.928</v>
      </c>
      <c r="M51">
        <v>525.31200000000001</v>
      </c>
    </row>
    <row r="52" spans="1:17" x14ac:dyDescent="0.25">
      <c r="B52">
        <v>310.11799999999999</v>
      </c>
      <c r="C52">
        <v>209.66399999999999</v>
      </c>
      <c r="J52">
        <v>58.752000000000002</v>
      </c>
    </row>
    <row r="53" spans="1:17" x14ac:dyDescent="0.25">
      <c r="E53" t="s">
        <v>62</v>
      </c>
      <c r="F53" s="32" t="s">
        <v>54</v>
      </c>
      <c r="G53" s="32" t="s">
        <v>56</v>
      </c>
      <c r="H53" s="32" t="s">
        <v>74</v>
      </c>
      <c r="O53" s="33" t="s">
        <v>58</v>
      </c>
      <c r="P53" s="32" t="s">
        <v>59</v>
      </c>
      <c r="Q53" s="32" t="s">
        <v>60</v>
      </c>
    </row>
    <row r="54" spans="1:17" x14ac:dyDescent="0.25">
      <c r="A54">
        <f>SUM(A51:A53)</f>
        <v>744.19200000000001</v>
      </c>
      <c r="B54">
        <f>SUM(B51:B53)</f>
        <v>405.27300000000002</v>
      </c>
      <c r="C54">
        <f>SUM(C51:C53)</f>
        <v>439.37299999999999</v>
      </c>
      <c r="D54">
        <f>SUM(D51:D53)</f>
        <v>276.70999999999998</v>
      </c>
      <c r="F54">
        <f>B54/A54</f>
        <v>0.5445812371001032</v>
      </c>
      <c r="G54">
        <f>C54/A54</f>
        <v>0.59040274552803573</v>
      </c>
      <c r="H54">
        <f>D54/A54</f>
        <v>0.37182608789129684</v>
      </c>
      <c r="J54">
        <f>SUM(J51:J53)</f>
        <v>414.95100000000002</v>
      </c>
      <c r="K54">
        <f>SUM(K51:K53)</f>
        <v>371.86599999999999</v>
      </c>
      <c r="L54">
        <f>SUM(L51:L53)</f>
        <v>476.928</v>
      </c>
      <c r="M54">
        <f>SUM(M51:M53)</f>
        <v>525.31200000000001</v>
      </c>
      <c r="N54" t="s">
        <v>62</v>
      </c>
      <c r="O54" s="33">
        <f>K54/J54</f>
        <v>0.89616846326433719</v>
      </c>
      <c r="P54" s="32">
        <f>L54/J54</f>
        <v>1.1493598039286566</v>
      </c>
      <c r="Q54" s="32">
        <f>M54/J54</f>
        <v>1.2659615231677956</v>
      </c>
    </row>
    <row r="56" spans="1:17" x14ac:dyDescent="0.25">
      <c r="A56" t="s">
        <v>25</v>
      </c>
      <c r="F56" t="s">
        <v>57</v>
      </c>
      <c r="J56" t="s">
        <v>26</v>
      </c>
      <c r="O56" s="30" t="s">
        <v>57</v>
      </c>
    </row>
    <row r="57" spans="1:17" x14ac:dyDescent="0.25">
      <c r="E57" t="s">
        <v>62</v>
      </c>
      <c r="F57" s="3" t="s">
        <v>54</v>
      </c>
      <c r="G57" s="3" t="s">
        <v>56</v>
      </c>
      <c r="H57" s="3" t="s">
        <v>74</v>
      </c>
      <c r="O57" s="33" t="s">
        <v>58</v>
      </c>
      <c r="P57" s="32" t="s">
        <v>59</v>
      </c>
      <c r="Q57" s="32" t="s">
        <v>60</v>
      </c>
    </row>
    <row r="58" spans="1:17" x14ac:dyDescent="0.25">
      <c r="F58" s="3">
        <f>AVERAGE(F54,F44,F32,F20)</f>
        <v>0.66370541669920669</v>
      </c>
      <c r="G58" s="3">
        <f>AVERAGE(G54,G44,G32,G20)</f>
        <v>0.80870043675017089</v>
      </c>
      <c r="H58" s="3">
        <f>AVERAGE(H54,H44,H32,H20)</f>
        <v>0.89891352339935016</v>
      </c>
      <c r="N58" t="s">
        <v>62</v>
      </c>
      <c r="O58" s="33">
        <f>AVERAGE(O42,O54,O30,O20)</f>
        <v>0.99463107106512028</v>
      </c>
      <c r="P58" s="32">
        <f t="shared" ref="P58" si="0">AVERAGE(P42,P54,P30,P20)</f>
        <v>1.2435734903714748</v>
      </c>
      <c r="Q58" s="32">
        <f>AVERAGE(Q42,Q54,Q30,Q20)</f>
        <v>1.0870993580574013</v>
      </c>
    </row>
    <row r="60" spans="1:17" x14ac:dyDescent="0.25">
      <c r="A60" t="s">
        <v>37</v>
      </c>
      <c r="J60" t="s">
        <v>36</v>
      </c>
    </row>
    <row r="61" spans="1:17" x14ac:dyDescent="0.25">
      <c r="A61" t="s">
        <v>15</v>
      </c>
      <c r="J61" t="s">
        <v>15</v>
      </c>
    </row>
    <row r="62" spans="1:17" x14ac:dyDescent="0.25">
      <c r="A62" t="s">
        <v>47</v>
      </c>
      <c r="B62" t="s">
        <v>48</v>
      </c>
      <c r="C62" t="s">
        <v>49</v>
      </c>
      <c r="D62" t="s">
        <v>50</v>
      </c>
      <c r="J62" t="s">
        <v>51</v>
      </c>
      <c r="K62" t="s">
        <v>52</v>
      </c>
      <c r="L62" t="s">
        <v>53</v>
      </c>
      <c r="M62" t="s">
        <v>65</v>
      </c>
    </row>
    <row r="63" spans="1:17" x14ac:dyDescent="0.25">
      <c r="A63">
        <v>699.72500000000002</v>
      </c>
      <c r="B63">
        <v>648.57600000000002</v>
      </c>
      <c r="C63">
        <v>964.45399999999995</v>
      </c>
      <c r="D63">
        <v>1204.5319999999999</v>
      </c>
      <c r="J63">
        <v>1162.3679999999999</v>
      </c>
      <c r="K63">
        <v>1202.4580000000001</v>
      </c>
      <c r="L63">
        <v>1583.77</v>
      </c>
      <c r="M63">
        <v>1648.0509999999999</v>
      </c>
    </row>
    <row r="64" spans="1:17" x14ac:dyDescent="0.25">
      <c r="A64">
        <v>143.309</v>
      </c>
      <c r="J64">
        <v>120.038</v>
      </c>
    </row>
    <row r="66" spans="1:17" x14ac:dyDescent="0.25">
      <c r="F66" s="32" t="s">
        <v>54</v>
      </c>
      <c r="G66" s="32" t="s">
        <v>56</v>
      </c>
      <c r="H66" s="32" t="s">
        <v>74</v>
      </c>
      <c r="O66" s="33" t="s">
        <v>58</v>
      </c>
      <c r="P66" s="32" t="s">
        <v>59</v>
      </c>
      <c r="Q66" s="32" t="s">
        <v>60</v>
      </c>
    </row>
    <row r="67" spans="1:17" x14ac:dyDescent="0.25">
      <c r="A67">
        <f>SUM(A63:A66)</f>
        <v>843.03399999999999</v>
      </c>
      <c r="B67">
        <f t="shared" ref="B67:D67" si="1">SUM(B63:B66)</f>
        <v>648.57600000000002</v>
      </c>
      <c r="C67">
        <f t="shared" si="1"/>
        <v>964.45399999999995</v>
      </c>
      <c r="D67">
        <f t="shared" si="1"/>
        <v>1204.5319999999999</v>
      </c>
      <c r="E67" t="s">
        <v>62</v>
      </c>
      <c r="F67" s="32">
        <f>B67/A67</f>
        <v>0.76933551908938436</v>
      </c>
      <c r="G67" s="32">
        <f>C67/A67</f>
        <v>1.1440274057748561</v>
      </c>
      <c r="H67" s="32">
        <f>D67/A67</f>
        <v>1.4288059556316826</v>
      </c>
      <c r="J67">
        <f>SUM(J63:J66)</f>
        <v>1282.4059999999999</v>
      </c>
      <c r="K67">
        <f t="shared" ref="K67:M67" si="2">SUM(K63:K66)</f>
        <v>1202.4580000000001</v>
      </c>
      <c r="L67">
        <f t="shared" si="2"/>
        <v>1583.77</v>
      </c>
      <c r="M67">
        <f t="shared" si="2"/>
        <v>1648.0509999999999</v>
      </c>
      <c r="N67" t="s">
        <v>62</v>
      </c>
      <c r="O67" s="33">
        <f>K67/J67</f>
        <v>0.93765780883745098</v>
      </c>
      <c r="P67" s="32">
        <f>L67/J67</f>
        <v>1.2349989005042086</v>
      </c>
      <c r="Q67" s="32">
        <f>M67/J67</f>
        <v>1.2851242118330701</v>
      </c>
    </row>
    <row r="69" spans="1:17" x14ac:dyDescent="0.25">
      <c r="A69" t="s">
        <v>27</v>
      </c>
    </row>
    <row r="71" spans="1:17" x14ac:dyDescent="0.25">
      <c r="A71" t="s">
        <v>37</v>
      </c>
      <c r="J71" t="s">
        <v>36</v>
      </c>
    </row>
    <row r="72" spans="1:17" x14ac:dyDescent="0.25">
      <c r="A72" t="s">
        <v>18</v>
      </c>
      <c r="J72" t="s">
        <v>18</v>
      </c>
    </row>
    <row r="73" spans="1:17" x14ac:dyDescent="0.25">
      <c r="A73" t="s">
        <v>47</v>
      </c>
      <c r="B73" t="s">
        <v>48</v>
      </c>
      <c r="C73" t="s">
        <v>49</v>
      </c>
      <c r="D73" t="s">
        <v>50</v>
      </c>
      <c r="J73" t="s">
        <v>51</v>
      </c>
      <c r="K73" t="s">
        <v>52</v>
      </c>
      <c r="L73" t="s">
        <v>53</v>
      </c>
      <c r="M73" t="s">
        <v>65</v>
      </c>
    </row>
    <row r="74" spans="1:17" x14ac:dyDescent="0.25">
      <c r="A74">
        <v>110.36199999999999</v>
      </c>
      <c r="B74">
        <v>195.84</v>
      </c>
      <c r="C74">
        <v>184.55</v>
      </c>
      <c r="D74">
        <v>556.64700000000005</v>
      </c>
      <c r="J74">
        <v>186.39400000000001</v>
      </c>
      <c r="K74">
        <v>146.995</v>
      </c>
      <c r="L74">
        <v>304.12799999999999</v>
      </c>
      <c r="M74">
        <v>217.03700000000001</v>
      </c>
    </row>
    <row r="75" spans="1:17" x14ac:dyDescent="0.25">
      <c r="A75">
        <v>383.61599999999999</v>
      </c>
      <c r="B75">
        <v>147.226</v>
      </c>
      <c r="C75">
        <v>191.923</v>
      </c>
      <c r="D75">
        <v>350.899</v>
      </c>
      <c r="J75">
        <v>260.35199999999998</v>
      </c>
      <c r="K75">
        <v>393.29300000000001</v>
      </c>
      <c r="L75">
        <v>87.552000000000007</v>
      </c>
      <c r="M75">
        <v>192.845</v>
      </c>
    </row>
    <row r="76" spans="1:17" x14ac:dyDescent="0.25">
      <c r="A76">
        <v>310.34899999999999</v>
      </c>
      <c r="B76">
        <v>348.13400000000001</v>
      </c>
      <c r="C76">
        <v>383.846</v>
      </c>
      <c r="L76">
        <v>238.464</v>
      </c>
    </row>
    <row r="77" spans="1:17" x14ac:dyDescent="0.25">
      <c r="F77" s="32" t="s">
        <v>54</v>
      </c>
      <c r="G77" s="32" t="s">
        <v>56</v>
      </c>
      <c r="H77" s="32" t="s">
        <v>74</v>
      </c>
      <c r="O77" s="33" t="s">
        <v>58</v>
      </c>
      <c r="P77" s="32" t="s">
        <v>59</v>
      </c>
      <c r="Q77" s="32" t="s">
        <v>60</v>
      </c>
    </row>
    <row r="78" spans="1:17" x14ac:dyDescent="0.25">
      <c r="A78">
        <f>SUM(A74:A76)</f>
        <v>804.327</v>
      </c>
      <c r="B78">
        <f>SUM(B74:B76)</f>
        <v>691.2</v>
      </c>
      <c r="C78">
        <f>SUM(C74:C76)</f>
        <v>760.31899999999996</v>
      </c>
      <c r="D78">
        <f>SUM(D74:D76)</f>
        <v>907.54600000000005</v>
      </c>
      <c r="E78" t="s">
        <v>62</v>
      </c>
      <c r="F78" s="32">
        <f>B78/A78</f>
        <v>0.85935197997829249</v>
      </c>
      <c r="G78" s="32">
        <f>C78/A78</f>
        <v>0.94528593470068756</v>
      </c>
      <c r="H78" s="32">
        <f>D78/A78</f>
        <v>1.1283296470216715</v>
      </c>
      <c r="J78">
        <f>SUM(J74:J76)</f>
        <v>446.74599999999998</v>
      </c>
      <c r="K78">
        <f>SUM(K74:K76)</f>
        <v>540.28800000000001</v>
      </c>
      <c r="L78">
        <f>SUM(L74:L76)</f>
        <v>630.14400000000001</v>
      </c>
      <c r="M78">
        <f>SUM(M74:M76)</f>
        <v>409.88200000000001</v>
      </c>
      <c r="N78" t="s">
        <v>62</v>
      </c>
      <c r="O78" s="33">
        <f>K78/J78</f>
        <v>1.2093851987482822</v>
      </c>
      <c r="P78" s="32">
        <f>L78/J78</f>
        <v>1.4105196241264613</v>
      </c>
      <c r="Q78" s="32">
        <f>M78/J78</f>
        <v>0.91748331266536243</v>
      </c>
    </row>
    <row r="80" spans="1:17" x14ac:dyDescent="0.25">
      <c r="A80" t="s">
        <v>28</v>
      </c>
    </row>
    <row r="82" spans="1:17" x14ac:dyDescent="0.25">
      <c r="A82" t="s">
        <v>37</v>
      </c>
      <c r="J82" t="s">
        <v>36</v>
      </c>
    </row>
    <row r="83" spans="1:17" x14ac:dyDescent="0.25">
      <c r="A83" t="s">
        <v>21</v>
      </c>
      <c r="J83" t="s">
        <v>21</v>
      </c>
    </row>
    <row r="84" spans="1:17" x14ac:dyDescent="0.25">
      <c r="A84" t="s">
        <v>47</v>
      </c>
      <c r="B84" t="s">
        <v>48</v>
      </c>
      <c r="C84" t="s">
        <v>49</v>
      </c>
      <c r="D84" t="s">
        <v>50</v>
      </c>
      <c r="J84" t="s">
        <v>51</v>
      </c>
      <c r="K84" t="s">
        <v>52</v>
      </c>
      <c r="L84" t="s">
        <v>53</v>
      </c>
      <c r="M84" t="s">
        <v>65</v>
      </c>
    </row>
    <row r="85" spans="1:17" x14ac:dyDescent="0.25">
      <c r="A85">
        <v>3410.1509999999998</v>
      </c>
      <c r="B85">
        <v>4141.67</v>
      </c>
      <c r="C85">
        <v>3798.3739999999998</v>
      </c>
      <c r="D85">
        <v>4470.683</v>
      </c>
      <c r="J85">
        <v>638.66899999999998</v>
      </c>
      <c r="K85">
        <v>679.68</v>
      </c>
      <c r="L85">
        <v>748.10900000000004</v>
      </c>
      <c r="M85">
        <v>1004.544</v>
      </c>
    </row>
    <row r="87" spans="1:17" x14ac:dyDescent="0.25">
      <c r="E87" t="s">
        <v>62</v>
      </c>
      <c r="F87" s="32" t="s">
        <v>54</v>
      </c>
      <c r="G87" s="32" t="s">
        <v>56</v>
      </c>
      <c r="H87" s="32" t="s">
        <v>74</v>
      </c>
      <c r="O87" s="33" t="s">
        <v>58</v>
      </c>
      <c r="P87" s="32" t="s">
        <v>59</v>
      </c>
      <c r="Q87" s="32" t="s">
        <v>60</v>
      </c>
    </row>
    <row r="88" spans="1:17" x14ac:dyDescent="0.25">
      <c r="A88">
        <f>SUM(A85:A87)</f>
        <v>3410.1509999999998</v>
      </c>
      <c r="B88">
        <f>SUM(B85:B87)</f>
        <v>4141.67</v>
      </c>
      <c r="C88">
        <f>SUM(C85:C87)</f>
        <v>3798.3739999999998</v>
      </c>
      <c r="D88">
        <f>SUM(D85:D87)</f>
        <v>4470.683</v>
      </c>
      <c r="F88" s="32">
        <f>B88/A88</f>
        <v>1.2145122019523475</v>
      </c>
      <c r="G88" s="32">
        <f>C88/A88</f>
        <v>1.1138433459398132</v>
      </c>
      <c r="H88" s="32">
        <f>D88/A88</f>
        <v>1.3109926803827749</v>
      </c>
      <c r="J88">
        <f>SUM(J84:J86)</f>
        <v>638.66899999999998</v>
      </c>
      <c r="K88">
        <f>SUM(K84:K86)</f>
        <v>679.68</v>
      </c>
      <c r="L88">
        <f>SUM(L84:L86)</f>
        <v>748.10900000000004</v>
      </c>
      <c r="M88">
        <f>SUM(M84:M86)</f>
        <v>1004.544</v>
      </c>
      <c r="N88" t="s">
        <v>62</v>
      </c>
      <c r="O88" s="33">
        <f>K88/J88</f>
        <v>1.0642132309537491</v>
      </c>
      <c r="P88" s="32">
        <f>L88/J88</f>
        <v>1.1713563676959426</v>
      </c>
      <c r="Q88" s="32">
        <f>M88/J88</f>
        <v>1.5728710803248631</v>
      </c>
    </row>
    <row r="91" spans="1:17" x14ac:dyDescent="0.25">
      <c r="A91" t="s">
        <v>29</v>
      </c>
    </row>
    <row r="93" spans="1:17" x14ac:dyDescent="0.25">
      <c r="A93" t="s">
        <v>37</v>
      </c>
      <c r="J93" t="s">
        <v>36</v>
      </c>
    </row>
    <row r="94" spans="1:17" x14ac:dyDescent="0.25">
      <c r="A94" t="s">
        <v>24</v>
      </c>
      <c r="J94" t="s">
        <v>24</v>
      </c>
    </row>
    <row r="95" spans="1:17" x14ac:dyDescent="0.25">
      <c r="A95" t="s">
        <v>47</v>
      </c>
      <c r="B95" t="s">
        <v>48</v>
      </c>
      <c r="C95" t="s">
        <v>49</v>
      </c>
      <c r="D95" t="s">
        <v>50</v>
      </c>
      <c r="J95" t="s">
        <v>51</v>
      </c>
      <c r="K95" t="s">
        <v>52</v>
      </c>
      <c r="L95" t="s">
        <v>53</v>
      </c>
      <c r="M95" t="s">
        <v>65</v>
      </c>
    </row>
    <row r="96" spans="1:17" x14ac:dyDescent="0.25">
      <c r="A96">
        <v>751.79499999999996</v>
      </c>
      <c r="B96">
        <v>731.05899999999997</v>
      </c>
      <c r="C96">
        <v>1032.883</v>
      </c>
      <c r="D96">
        <v>1158.451</v>
      </c>
      <c r="J96">
        <v>907.08500000000004</v>
      </c>
      <c r="K96">
        <v>1243.93</v>
      </c>
      <c r="L96">
        <v>1276.4159999999999</v>
      </c>
      <c r="M96">
        <v>774.83500000000004</v>
      </c>
    </row>
    <row r="97" spans="1:17" x14ac:dyDescent="0.25">
      <c r="A97">
        <v>1432.3969999999999</v>
      </c>
      <c r="B97">
        <v>1041.8689999999999</v>
      </c>
      <c r="C97">
        <v>1096.2429999999999</v>
      </c>
      <c r="D97">
        <v>889.11400000000003</v>
      </c>
      <c r="J97">
        <v>366.10599999999999</v>
      </c>
      <c r="K97">
        <v>524.16</v>
      </c>
      <c r="L97">
        <v>807.322</v>
      </c>
      <c r="M97">
        <v>566.78399999999999</v>
      </c>
    </row>
    <row r="98" spans="1:17" x14ac:dyDescent="0.25">
      <c r="D98">
        <v>140.31399999999999</v>
      </c>
      <c r="J98">
        <v>234.547</v>
      </c>
      <c r="K98">
        <v>696.03800000000001</v>
      </c>
      <c r="L98">
        <v>273.48500000000001</v>
      </c>
      <c r="M98">
        <v>1185.8689999999999</v>
      </c>
    </row>
    <row r="99" spans="1:17" x14ac:dyDescent="0.25">
      <c r="F99" s="32" t="s">
        <v>54</v>
      </c>
      <c r="G99" s="32" t="s">
        <v>56</v>
      </c>
      <c r="H99" s="32" t="s">
        <v>74</v>
      </c>
      <c r="J99">
        <v>142.387</v>
      </c>
      <c r="K99">
        <v>383.38600000000002</v>
      </c>
      <c r="L99">
        <v>599.04</v>
      </c>
      <c r="M99">
        <v>1257.0619999999999</v>
      </c>
    </row>
    <row r="100" spans="1:17" x14ac:dyDescent="0.25">
      <c r="A100">
        <f>SUM(A96:A99)</f>
        <v>2184.192</v>
      </c>
      <c r="B100">
        <f>SUM(B96:B99)</f>
        <v>1772.9279999999999</v>
      </c>
      <c r="C100">
        <f>SUM(C96:C99)</f>
        <v>2129.1260000000002</v>
      </c>
      <c r="D100">
        <f>SUM(D96:D99)</f>
        <v>2187.8789999999999</v>
      </c>
      <c r="E100" t="s">
        <v>62</v>
      </c>
      <c r="F100" s="32">
        <f>B100/A100</f>
        <v>0.81170886075949367</v>
      </c>
      <c r="G100" s="32">
        <f>C100/A100</f>
        <v>0.97478884640178165</v>
      </c>
      <c r="H100" s="32">
        <f>D100/A100</f>
        <v>1.0016880384142053</v>
      </c>
      <c r="J100">
        <v>931.50699999999995</v>
      </c>
      <c r="K100">
        <v>141.005</v>
      </c>
      <c r="L100">
        <v>78.566000000000003</v>
      </c>
    </row>
    <row r="101" spans="1:17" x14ac:dyDescent="0.25">
      <c r="F101" t="s">
        <v>57</v>
      </c>
      <c r="J101">
        <v>61.286000000000001</v>
      </c>
      <c r="O101" s="33" t="s">
        <v>58</v>
      </c>
      <c r="P101" s="32" t="s">
        <v>59</v>
      </c>
      <c r="Q101" s="32" t="s">
        <v>60</v>
      </c>
    </row>
    <row r="102" spans="1:17" x14ac:dyDescent="0.25">
      <c r="E102" t="s">
        <v>62</v>
      </c>
      <c r="F102" s="3" t="s">
        <v>54</v>
      </c>
      <c r="G102" s="3" t="s">
        <v>56</v>
      </c>
      <c r="H102" s="3" t="s">
        <v>74</v>
      </c>
      <c r="J102">
        <f>SUM(J96:J101)</f>
        <v>2642.9180000000001</v>
      </c>
      <c r="K102">
        <f>SUM(K96:K100)</f>
        <v>2988.5190000000002</v>
      </c>
      <c r="L102">
        <f>SUM(L96:L100)</f>
        <v>3034.8289999999997</v>
      </c>
      <c r="M102">
        <f>SUM(M96:M100)</f>
        <v>3784.55</v>
      </c>
      <c r="N102" t="s">
        <v>62</v>
      </c>
      <c r="O102" s="33">
        <f>K102/J102</f>
        <v>1.1307649348182578</v>
      </c>
      <c r="P102" s="32">
        <f>L102/J102</f>
        <v>1.1482872340345027</v>
      </c>
      <c r="Q102" s="32">
        <f>M102/J102</f>
        <v>1.4319589181351824</v>
      </c>
    </row>
    <row r="103" spans="1:17" x14ac:dyDescent="0.25">
      <c r="F103" s="3">
        <f>AVERAGE(F100,F88,F78,F67)</f>
        <v>0.91372714044487946</v>
      </c>
      <c r="G103" s="3">
        <f t="shared" ref="G103:H103" si="3">AVERAGE(G100,G88,G78,G67)</f>
        <v>1.0444863832042846</v>
      </c>
      <c r="H103" s="3">
        <f t="shared" si="3"/>
        <v>1.2174540803625837</v>
      </c>
    </row>
    <row r="104" spans="1:17" x14ac:dyDescent="0.25">
      <c r="O104" s="30" t="s">
        <v>57</v>
      </c>
    </row>
    <row r="105" spans="1:17" x14ac:dyDescent="0.25">
      <c r="O105" s="5" t="s">
        <v>58</v>
      </c>
      <c r="P105" s="3" t="s">
        <v>59</v>
      </c>
      <c r="Q105" s="3" t="s">
        <v>60</v>
      </c>
    </row>
    <row r="106" spans="1:17" x14ac:dyDescent="0.25">
      <c r="A106" t="s">
        <v>30</v>
      </c>
      <c r="N106" t="s">
        <v>62</v>
      </c>
      <c r="O106" s="5">
        <v>1.0855052933394349</v>
      </c>
      <c r="P106" s="3">
        <v>1.2412905315902787</v>
      </c>
      <c r="Q106" s="3">
        <v>1.3018593807396197</v>
      </c>
    </row>
    <row r="107" spans="1:17" x14ac:dyDescent="0.25">
      <c r="A107" t="s">
        <v>15</v>
      </c>
    </row>
    <row r="108" spans="1:17" x14ac:dyDescent="0.25">
      <c r="A108" t="s">
        <v>47</v>
      </c>
      <c r="B108" t="s">
        <v>48</v>
      </c>
      <c r="C108" t="s">
        <v>55</v>
      </c>
      <c r="D108" t="s">
        <v>75</v>
      </c>
    </row>
    <row r="109" spans="1:17" x14ac:dyDescent="0.25">
      <c r="A109">
        <v>396.74900000000002</v>
      </c>
      <c r="B109">
        <v>123.03400000000001</v>
      </c>
      <c r="C109">
        <v>80.179000000000002</v>
      </c>
      <c r="D109">
        <v>264.95999999999998</v>
      </c>
    </row>
    <row r="110" spans="1:17" x14ac:dyDescent="0.25">
      <c r="A110">
        <v>312.42200000000003</v>
      </c>
      <c r="B110">
        <v>556.18600000000004</v>
      </c>
      <c r="C110">
        <v>1187.021</v>
      </c>
      <c r="D110">
        <v>438.221</v>
      </c>
    </row>
    <row r="111" spans="1:17" x14ac:dyDescent="0.25">
      <c r="A111">
        <v>369.33100000000002</v>
      </c>
      <c r="B111">
        <v>812.62099999999998</v>
      </c>
      <c r="C111">
        <v>386.84199999999998</v>
      </c>
      <c r="D111">
        <v>1034.9570000000001</v>
      </c>
    </row>
    <row r="112" spans="1:17" x14ac:dyDescent="0.25">
      <c r="A112">
        <v>57.83</v>
      </c>
      <c r="B112">
        <v>393.98399999999998</v>
      </c>
      <c r="D112">
        <v>181.786</v>
      </c>
    </row>
    <row r="113" spans="1:17" x14ac:dyDescent="0.25">
      <c r="A113">
        <v>341.45299999999997</v>
      </c>
    </row>
    <row r="114" spans="1:17" x14ac:dyDescent="0.25">
      <c r="A114">
        <v>226.483</v>
      </c>
      <c r="F114" s="32" t="s">
        <v>54</v>
      </c>
      <c r="G114" s="32" t="s">
        <v>56</v>
      </c>
      <c r="H114" s="32" t="s">
        <v>74</v>
      </c>
      <c r="J114" t="s">
        <v>38</v>
      </c>
    </row>
    <row r="115" spans="1:17" x14ac:dyDescent="0.25">
      <c r="A115">
        <f>SUM(A109:A114)</f>
        <v>1704.2679999999998</v>
      </c>
      <c r="B115">
        <f>SUM(B109:B114)</f>
        <v>1885.8249999999998</v>
      </c>
      <c r="C115">
        <f>SUM(C109:C114)</f>
        <v>1654.0419999999999</v>
      </c>
      <c r="D115">
        <f>SUM(D109:D114)</f>
        <v>1919.9240000000002</v>
      </c>
      <c r="E115" t="s">
        <v>62</v>
      </c>
      <c r="F115" s="32">
        <f>B115/A115</f>
        <v>1.1065307803702236</v>
      </c>
      <c r="G115" s="32">
        <f>C115/A115</f>
        <v>0.97052928295315066</v>
      </c>
      <c r="H115" s="32">
        <f>D115/A115</f>
        <v>1.126538783806303</v>
      </c>
      <c r="J115" t="s">
        <v>18</v>
      </c>
    </row>
    <row r="116" spans="1:17" x14ac:dyDescent="0.25">
      <c r="J116" t="s">
        <v>51</v>
      </c>
      <c r="K116" t="s">
        <v>52</v>
      </c>
      <c r="L116" t="s">
        <v>53</v>
      </c>
      <c r="M116" t="s">
        <v>65</v>
      </c>
    </row>
    <row r="117" spans="1:17" x14ac:dyDescent="0.25">
      <c r="J117">
        <v>814.23400000000004</v>
      </c>
      <c r="K117">
        <v>1145.088</v>
      </c>
      <c r="L117">
        <v>695.80799999999999</v>
      </c>
      <c r="M117">
        <v>638.43799999999999</v>
      </c>
    </row>
    <row r="118" spans="1:17" x14ac:dyDescent="0.25">
      <c r="A118" t="s">
        <v>30</v>
      </c>
      <c r="J118">
        <v>687.97400000000005</v>
      </c>
      <c r="K118">
        <v>1568.3330000000001</v>
      </c>
      <c r="L118">
        <v>487.52600000000001</v>
      </c>
      <c r="M118">
        <v>803.17399999999998</v>
      </c>
    </row>
    <row r="119" spans="1:17" x14ac:dyDescent="0.25">
      <c r="A119" t="s">
        <v>18</v>
      </c>
      <c r="J119">
        <v>1698.97</v>
      </c>
      <c r="K119">
        <v>447.66699999999997</v>
      </c>
      <c r="L119">
        <v>1554.739</v>
      </c>
      <c r="M119">
        <v>72.114999999999995</v>
      </c>
    </row>
    <row r="120" spans="1:17" x14ac:dyDescent="0.25">
      <c r="A120" t="s">
        <v>47</v>
      </c>
      <c r="B120" t="s">
        <v>48</v>
      </c>
      <c r="C120" t="s">
        <v>49</v>
      </c>
      <c r="D120" t="s">
        <v>75</v>
      </c>
      <c r="J120">
        <v>565.86199999999997</v>
      </c>
      <c r="K120">
        <v>537.98400000000004</v>
      </c>
      <c r="M120">
        <v>104.602</v>
      </c>
    </row>
    <row r="121" spans="1:17" x14ac:dyDescent="0.25">
      <c r="A121">
        <v>361.72800000000001</v>
      </c>
      <c r="B121">
        <v>380.16</v>
      </c>
      <c r="C121">
        <v>289.613</v>
      </c>
      <c r="D121">
        <v>158.976</v>
      </c>
      <c r="M121">
        <v>236.16</v>
      </c>
      <c r="O121" s="33" t="s">
        <v>54</v>
      </c>
      <c r="P121" s="32" t="s">
        <v>56</v>
      </c>
      <c r="Q121" s="32" t="s">
        <v>74</v>
      </c>
    </row>
    <row r="122" spans="1:17" x14ac:dyDescent="0.25">
      <c r="A122">
        <v>2282.3420000000001</v>
      </c>
      <c r="B122">
        <v>1931.674</v>
      </c>
      <c r="C122">
        <v>1804.723</v>
      </c>
      <c r="D122">
        <v>145.84299999999999</v>
      </c>
      <c r="J122">
        <f>SUM(J116:J121)</f>
        <v>3767.04</v>
      </c>
      <c r="K122">
        <f>SUM(K116:K121)</f>
        <v>3699.0720000000001</v>
      </c>
      <c r="L122">
        <f>SUM(L116:L121)</f>
        <v>2738.0730000000003</v>
      </c>
      <c r="M122">
        <f>SUM(M116:M121)</f>
        <v>1854.4890000000003</v>
      </c>
      <c r="N122" t="s">
        <v>62</v>
      </c>
      <c r="O122" s="33">
        <f>K122/J122</f>
        <v>0.9819571865443425</v>
      </c>
      <c r="P122" s="32">
        <f>L122/J122</f>
        <v>0.7268499936289502</v>
      </c>
      <c r="Q122" s="32">
        <f>M122/J122</f>
        <v>0.49229341870540272</v>
      </c>
    </row>
    <row r="123" spans="1:17" x14ac:dyDescent="0.25">
      <c r="D123">
        <v>449.51</v>
      </c>
    </row>
    <row r="124" spans="1:17" x14ac:dyDescent="0.25">
      <c r="D124">
        <v>95.616</v>
      </c>
      <c r="J124" t="s">
        <v>38</v>
      </c>
    </row>
    <row r="125" spans="1:17" x14ac:dyDescent="0.25">
      <c r="F125" s="32" t="s">
        <v>54</v>
      </c>
      <c r="G125" s="32" t="s">
        <v>56</v>
      </c>
      <c r="H125" s="32" t="s">
        <v>74</v>
      </c>
      <c r="J125" t="s">
        <v>18</v>
      </c>
    </row>
    <row r="126" spans="1:17" x14ac:dyDescent="0.25">
      <c r="A126">
        <f>SUM(A121:A125)</f>
        <v>2644.07</v>
      </c>
      <c r="B126">
        <f>SUM(B120:B125)</f>
        <v>2311.8339999999998</v>
      </c>
      <c r="C126">
        <f>SUM(C120:C125)</f>
        <v>2094.3359999999998</v>
      </c>
      <c r="D126">
        <f>SUM(D120:D125)</f>
        <v>849.94499999999994</v>
      </c>
      <c r="E126" t="s">
        <v>62</v>
      </c>
      <c r="F126" s="32">
        <f>B126/A126</f>
        <v>0.87434674573668614</v>
      </c>
      <c r="G126" s="32">
        <f>C126/A126</f>
        <v>0.79208795531131915</v>
      </c>
      <c r="H126" s="32">
        <f>D126/A126</f>
        <v>0.32145328981456611</v>
      </c>
      <c r="J126" t="s">
        <v>51</v>
      </c>
      <c r="K126" t="s">
        <v>52</v>
      </c>
      <c r="L126" t="s">
        <v>53</v>
      </c>
      <c r="M126" t="s">
        <v>65</v>
      </c>
    </row>
    <row r="127" spans="1:17" x14ac:dyDescent="0.25">
      <c r="J127">
        <v>308.73599999999999</v>
      </c>
      <c r="K127">
        <v>395.13600000000002</v>
      </c>
      <c r="L127">
        <v>325.32499999999999</v>
      </c>
      <c r="M127">
        <v>365.64499999999998</v>
      </c>
    </row>
    <row r="128" spans="1:17" x14ac:dyDescent="0.25">
      <c r="A128" t="s">
        <v>30</v>
      </c>
      <c r="J128">
        <v>373.709</v>
      </c>
      <c r="K128">
        <v>399.74400000000003</v>
      </c>
      <c r="L128">
        <v>246.298</v>
      </c>
      <c r="M128">
        <v>263.34699999999998</v>
      </c>
    </row>
    <row r="129" spans="1:17" x14ac:dyDescent="0.25">
      <c r="A129" t="s">
        <v>21</v>
      </c>
      <c r="O129" s="33" t="s">
        <v>54</v>
      </c>
      <c r="P129" s="32" t="s">
        <v>56</v>
      </c>
      <c r="Q129" s="32" t="s">
        <v>74</v>
      </c>
    </row>
    <row r="130" spans="1:17" x14ac:dyDescent="0.25">
      <c r="A130" t="s">
        <v>47</v>
      </c>
      <c r="B130" t="s">
        <v>48</v>
      </c>
      <c r="C130" t="s">
        <v>49</v>
      </c>
      <c r="D130" t="s">
        <v>75</v>
      </c>
      <c r="J130">
        <f>SUM(J124:J129)</f>
        <v>682.44499999999994</v>
      </c>
      <c r="K130">
        <f>SUM(K124:K129)</f>
        <v>794.88000000000011</v>
      </c>
      <c r="L130">
        <f>SUM(L124:L129)</f>
        <v>571.62300000000005</v>
      </c>
      <c r="M130">
        <f>SUM(M124:M129)</f>
        <v>628.99199999999996</v>
      </c>
      <c r="N130" t="s">
        <v>62</v>
      </c>
      <c r="O130" s="33">
        <f>K130/J130</f>
        <v>1.1647532035548656</v>
      </c>
      <c r="P130" s="32">
        <f>L130/J130</f>
        <v>0.83761035687857643</v>
      </c>
      <c r="Q130" s="32">
        <f>M130/J130</f>
        <v>0.92167427411732816</v>
      </c>
    </row>
    <row r="131" spans="1:17" x14ac:dyDescent="0.25">
      <c r="A131">
        <v>185.24199999999999</v>
      </c>
      <c r="B131">
        <v>198.83500000000001</v>
      </c>
      <c r="C131">
        <v>129.946</v>
      </c>
      <c r="D131">
        <v>149.99</v>
      </c>
    </row>
    <row r="132" spans="1:17" x14ac:dyDescent="0.25">
      <c r="C132">
        <v>57.37</v>
      </c>
      <c r="J132" t="s">
        <v>38</v>
      </c>
    </row>
    <row r="133" spans="1:17" x14ac:dyDescent="0.25">
      <c r="F133" s="32" t="s">
        <v>54</v>
      </c>
      <c r="G133" s="32" t="s">
        <v>56</v>
      </c>
      <c r="H133" s="32" t="s">
        <v>74</v>
      </c>
      <c r="J133" t="s">
        <v>18</v>
      </c>
    </row>
    <row r="134" spans="1:17" x14ac:dyDescent="0.25">
      <c r="A134">
        <f>SUM(A129:A133)</f>
        <v>185.24199999999999</v>
      </c>
      <c r="B134">
        <f>SUM(B128:B133)</f>
        <v>198.83500000000001</v>
      </c>
      <c r="C134">
        <f>SUM(C128:C133)</f>
        <v>187.316</v>
      </c>
      <c r="D134">
        <f>SUM(D128:D133)</f>
        <v>149.99</v>
      </c>
      <c r="E134" t="s">
        <v>62</v>
      </c>
      <c r="F134" s="32">
        <f>B134/A134</f>
        <v>1.0733796871119941</v>
      </c>
      <c r="G134" s="32">
        <f>C134/A134</f>
        <v>1.0111961650165731</v>
      </c>
      <c r="H134" s="32">
        <f>D134/A134</f>
        <v>0.8096975847809893</v>
      </c>
      <c r="J134" t="s">
        <v>51</v>
      </c>
      <c r="K134" t="s">
        <v>52</v>
      </c>
      <c r="L134" t="s">
        <v>53</v>
      </c>
      <c r="M134" t="s">
        <v>65</v>
      </c>
    </row>
    <row r="135" spans="1:17" x14ac:dyDescent="0.25">
      <c r="J135">
        <v>251.36600000000001</v>
      </c>
      <c r="K135">
        <v>226.25299999999999</v>
      </c>
      <c r="L135">
        <v>211.04599999999999</v>
      </c>
      <c r="M135">
        <v>297.90699999999998</v>
      </c>
    </row>
    <row r="136" spans="1:17" x14ac:dyDescent="0.25">
      <c r="A136" t="s">
        <v>30</v>
      </c>
      <c r="O136" s="33" t="s">
        <v>54</v>
      </c>
      <c r="P136" s="32" t="s">
        <v>56</v>
      </c>
      <c r="Q136" s="32" t="s">
        <v>74</v>
      </c>
    </row>
    <row r="137" spans="1:17" x14ac:dyDescent="0.25">
      <c r="A137" t="s">
        <v>21</v>
      </c>
      <c r="J137">
        <f>SUM(J131:J136)</f>
        <v>251.36600000000001</v>
      </c>
      <c r="K137">
        <f>SUM(K131:K136)</f>
        <v>226.25299999999999</v>
      </c>
      <c r="L137">
        <f>SUM(L131:L136)</f>
        <v>211.04599999999999</v>
      </c>
      <c r="M137">
        <f>SUM(M131:M136)</f>
        <v>297.90699999999998</v>
      </c>
      <c r="N137" t="s">
        <v>62</v>
      </c>
      <c r="O137" s="33">
        <f>K137/J137</f>
        <v>0.90009388700142412</v>
      </c>
      <c r="P137" s="32">
        <f>L137/J137</f>
        <v>0.83959644502438668</v>
      </c>
      <c r="Q137" s="32">
        <f>M137/J137</f>
        <v>1.1851523276815479</v>
      </c>
    </row>
    <row r="138" spans="1:17" x14ac:dyDescent="0.25">
      <c r="A138" t="s">
        <v>47</v>
      </c>
      <c r="B138" t="s">
        <v>48</v>
      </c>
      <c r="C138" t="s">
        <v>49</v>
      </c>
      <c r="D138" t="s">
        <v>75</v>
      </c>
    </row>
    <row r="139" spans="1:17" x14ac:dyDescent="0.25">
      <c r="A139">
        <v>671.61599999999999</v>
      </c>
      <c r="B139">
        <v>912.154</v>
      </c>
      <c r="C139">
        <v>675.53300000000002</v>
      </c>
      <c r="D139">
        <v>278.78399999999999</v>
      </c>
      <c r="J139" t="s">
        <v>38</v>
      </c>
    </row>
    <row r="140" spans="1:17" x14ac:dyDescent="0.25">
      <c r="A140">
        <v>226.714</v>
      </c>
      <c r="B140">
        <v>216.80600000000001</v>
      </c>
      <c r="C140">
        <v>491.67399999999998</v>
      </c>
      <c r="D140">
        <v>135.01400000000001</v>
      </c>
      <c r="J140" t="s">
        <v>18</v>
      </c>
    </row>
    <row r="141" spans="1:17" x14ac:dyDescent="0.25">
      <c r="A141">
        <v>111.974</v>
      </c>
      <c r="D141">
        <v>250.90600000000001</v>
      </c>
      <c r="J141" t="s">
        <v>51</v>
      </c>
      <c r="K141" t="s">
        <v>52</v>
      </c>
      <c r="L141" t="s">
        <v>53</v>
      </c>
      <c r="M141" t="s">
        <v>65</v>
      </c>
    </row>
    <row r="142" spans="1:17" x14ac:dyDescent="0.25">
      <c r="A142">
        <v>80.41</v>
      </c>
      <c r="J142">
        <v>1187.251</v>
      </c>
      <c r="K142">
        <v>1249.92</v>
      </c>
      <c r="L142">
        <v>1291.6220000000001</v>
      </c>
      <c r="M142">
        <v>1293.2349999999999</v>
      </c>
    </row>
    <row r="143" spans="1:17" x14ac:dyDescent="0.25">
      <c r="F143" s="32" t="s">
        <v>54</v>
      </c>
      <c r="G143" s="32" t="s">
        <v>56</v>
      </c>
      <c r="H143" s="32" t="s">
        <v>74</v>
      </c>
      <c r="O143" s="33" t="s">
        <v>54</v>
      </c>
      <c r="P143" s="32" t="s">
        <v>56</v>
      </c>
      <c r="Q143" s="32" t="s">
        <v>74</v>
      </c>
    </row>
    <row r="144" spans="1:17" x14ac:dyDescent="0.25">
      <c r="A144">
        <f>SUM(A139:A143)</f>
        <v>1090.7139999999999</v>
      </c>
      <c r="B144">
        <f>SUM(B138:B143)</f>
        <v>1128.96</v>
      </c>
      <c r="C144">
        <f>SUM(C138:C143)</f>
        <v>1167.2069999999999</v>
      </c>
      <c r="D144">
        <f>SUM(D138:D143)</f>
        <v>664.70399999999995</v>
      </c>
      <c r="E144" t="s">
        <v>62</v>
      </c>
      <c r="F144" s="32">
        <f>B144/A144</f>
        <v>1.035065104142791</v>
      </c>
      <c r="G144" s="32">
        <f>C144/A144</f>
        <v>1.0701311251162082</v>
      </c>
      <c r="H144" s="32">
        <f>D144/A144</f>
        <v>0.60942098478611262</v>
      </c>
      <c r="J144">
        <f>SUM(J138:J143)</f>
        <v>1187.251</v>
      </c>
      <c r="K144">
        <f>SUM(K138:K143)</f>
        <v>1249.92</v>
      </c>
      <c r="L144">
        <f>SUM(L138:L143)</f>
        <v>1291.6220000000001</v>
      </c>
      <c r="M144">
        <f>SUM(M138:M143)</f>
        <v>1293.2349999999999</v>
      </c>
      <c r="N144" t="s">
        <v>62</v>
      </c>
      <c r="O144" s="33">
        <f>K144/J144</f>
        <v>1.0527849629101176</v>
      </c>
      <c r="P144" s="32">
        <f>L144/J144</f>
        <v>1.0879098017184237</v>
      </c>
      <c r="Q144" s="32">
        <f>M144/J144</f>
        <v>1.0892684023850052</v>
      </c>
    </row>
    <row r="145" spans="1:17" x14ac:dyDescent="0.25">
      <c r="F145" t="s">
        <v>57</v>
      </c>
      <c r="O145" s="30" t="s">
        <v>57</v>
      </c>
    </row>
    <row r="146" spans="1:17" x14ac:dyDescent="0.25">
      <c r="F146" s="3" t="s">
        <v>54</v>
      </c>
      <c r="G146" s="3" t="s">
        <v>56</v>
      </c>
      <c r="H146" s="3" t="s">
        <v>74</v>
      </c>
      <c r="O146" s="5" t="s">
        <v>58</v>
      </c>
      <c r="P146" s="3" t="s">
        <v>59</v>
      </c>
      <c r="Q146" s="3" t="s">
        <v>60</v>
      </c>
    </row>
    <row r="147" spans="1:17" x14ac:dyDescent="0.25">
      <c r="E147" t="s">
        <v>62</v>
      </c>
      <c r="F147" s="3">
        <f>AVERAGE(F144,F134,F126,F115)</f>
        <v>1.0223305793404236</v>
      </c>
      <c r="G147" s="3">
        <f>AVERAGE(G144,G134,G126,G115)</f>
        <v>0.96098613209931272</v>
      </c>
      <c r="H147" s="3">
        <f>AVERAGE(H144,H134,H126,H115)</f>
        <v>0.71677766079699279</v>
      </c>
      <c r="N147" t="s">
        <v>62</v>
      </c>
      <c r="O147" s="5">
        <f>AVERAGE(O144,O137,O130,O122,O112)</f>
        <v>1.0248973100026875</v>
      </c>
      <c r="P147" s="3">
        <f t="shared" ref="P147:Q147" si="4">AVERAGE(P144,P137,P130,P122,P112)</f>
        <v>0.87299164931258422</v>
      </c>
      <c r="Q147" s="3">
        <f t="shared" si="4"/>
        <v>0.92209710572232106</v>
      </c>
    </row>
    <row r="153" spans="1:17" x14ac:dyDescent="0.25">
      <c r="A153" t="s">
        <v>31</v>
      </c>
    </row>
    <row r="156" spans="1:17" x14ac:dyDescent="0.25">
      <c r="A156" t="s">
        <v>32</v>
      </c>
      <c r="K156" t="s">
        <v>39</v>
      </c>
    </row>
    <row r="157" spans="1:17" x14ac:dyDescent="0.25">
      <c r="A157" t="s">
        <v>15</v>
      </c>
      <c r="K157" t="s">
        <v>15</v>
      </c>
    </row>
    <row r="158" spans="1:17" x14ac:dyDescent="0.25">
      <c r="A158" t="s">
        <v>47</v>
      </c>
      <c r="B158" t="s">
        <v>48</v>
      </c>
      <c r="C158" t="s">
        <v>49</v>
      </c>
      <c r="D158" t="s">
        <v>75</v>
      </c>
      <c r="K158" t="s">
        <v>51</v>
      </c>
      <c r="L158" t="s">
        <v>52</v>
      </c>
      <c r="M158" t="s">
        <v>53</v>
      </c>
      <c r="N158" t="s">
        <v>65</v>
      </c>
    </row>
    <row r="159" spans="1:17" x14ac:dyDescent="0.25">
      <c r="A159">
        <v>1361.434</v>
      </c>
      <c r="B159">
        <v>1407.7439999999999</v>
      </c>
      <c r="C159">
        <v>2270.5920000000001</v>
      </c>
      <c r="D159">
        <v>2397.3119999999999</v>
      </c>
      <c r="K159">
        <v>727.60299999999995</v>
      </c>
      <c r="L159">
        <v>3549.3130000000001</v>
      </c>
      <c r="M159">
        <v>3861.9659999999999</v>
      </c>
      <c r="N159">
        <v>4610.7659999999996</v>
      </c>
    </row>
    <row r="160" spans="1:17" x14ac:dyDescent="0.25">
      <c r="A160">
        <v>597.65800000000002</v>
      </c>
      <c r="B160">
        <v>754.79</v>
      </c>
      <c r="C160">
        <v>1388.16</v>
      </c>
      <c r="D160">
        <v>1968.998</v>
      </c>
      <c r="K160">
        <v>358.50299999999999</v>
      </c>
    </row>
    <row r="161" spans="1:18" x14ac:dyDescent="0.25">
      <c r="A161">
        <v>193.07499999999999</v>
      </c>
      <c r="D161">
        <v>3275.136</v>
      </c>
      <c r="K161">
        <v>1025.28</v>
      </c>
    </row>
    <row r="162" spans="1:18" x14ac:dyDescent="0.25">
      <c r="F162" s="32" t="s">
        <v>54</v>
      </c>
      <c r="G162" s="32" t="s">
        <v>56</v>
      </c>
      <c r="H162" s="32" t="s">
        <v>74</v>
      </c>
      <c r="K162">
        <v>260.35199999999998</v>
      </c>
    </row>
    <row r="163" spans="1:18" x14ac:dyDescent="0.25">
      <c r="A163">
        <f>SUM(A159:A162)</f>
        <v>2152.1669999999999</v>
      </c>
      <c r="B163">
        <f t="shared" ref="B163:D163" si="5">SUM(B159:B162)</f>
        <v>2162.5339999999997</v>
      </c>
      <c r="C163">
        <f t="shared" si="5"/>
        <v>3658.7520000000004</v>
      </c>
      <c r="D163">
        <f t="shared" si="5"/>
        <v>7641.4459999999999</v>
      </c>
      <c r="E163" t="s">
        <v>62</v>
      </c>
      <c r="F163" s="32">
        <f>B163/A163</f>
        <v>1.0048170053717949</v>
      </c>
      <c r="G163" s="32">
        <f>C163/A163</f>
        <v>1.7000316425258823</v>
      </c>
      <c r="H163" s="32">
        <f>D163/A163</f>
        <v>3.550582273587505</v>
      </c>
      <c r="K163">
        <v>887.96199999999999</v>
      </c>
    </row>
    <row r="164" spans="1:18" x14ac:dyDescent="0.25">
      <c r="P164" s="32" t="s">
        <v>58</v>
      </c>
      <c r="Q164" s="32" t="s">
        <v>59</v>
      </c>
      <c r="R164" s="32" t="s">
        <v>60</v>
      </c>
    </row>
    <row r="165" spans="1:18" x14ac:dyDescent="0.25">
      <c r="A165" t="s">
        <v>18</v>
      </c>
      <c r="K165">
        <f>SUM(K159:K164)</f>
        <v>3259.7</v>
      </c>
      <c r="L165">
        <f>SUM(L159:L164)</f>
        <v>3549.3130000000001</v>
      </c>
      <c r="M165">
        <f t="shared" ref="M165:N165" si="6">SUM(M159:M164)</f>
        <v>3861.9659999999999</v>
      </c>
      <c r="N165">
        <f t="shared" si="6"/>
        <v>4610.7659999999996</v>
      </c>
      <c r="O165" s="30" t="s">
        <v>62</v>
      </c>
      <c r="P165" s="32">
        <f>L165/K165</f>
        <v>1.0888465196183699</v>
      </c>
      <c r="Q165" s="32">
        <f>M165/K165</f>
        <v>1.184761174341197</v>
      </c>
      <c r="R165" s="32">
        <f>N165/K165</f>
        <v>1.4144755652360645</v>
      </c>
    </row>
    <row r="166" spans="1:18" x14ac:dyDescent="0.25">
      <c r="A166" t="s">
        <v>47</v>
      </c>
      <c r="B166" t="s">
        <v>48</v>
      </c>
      <c r="C166" t="s">
        <v>49</v>
      </c>
      <c r="D166" t="s">
        <v>75</v>
      </c>
    </row>
    <row r="167" spans="1:18" x14ac:dyDescent="0.25">
      <c r="A167">
        <v>2245.2489999999998</v>
      </c>
      <c r="B167">
        <v>3258.7779999999998</v>
      </c>
      <c r="C167">
        <v>1175.501</v>
      </c>
      <c r="D167">
        <v>12642.739</v>
      </c>
      <c r="K167" t="s">
        <v>18</v>
      </c>
    </row>
    <row r="168" spans="1:18" x14ac:dyDescent="0.25">
      <c r="A168">
        <v>627.149</v>
      </c>
      <c r="B168">
        <v>2417.8180000000002</v>
      </c>
      <c r="C168">
        <v>7512.4219999999996</v>
      </c>
      <c r="D168">
        <v>1883.75</v>
      </c>
      <c r="K168" t="s">
        <v>51</v>
      </c>
      <c r="L168" t="s">
        <v>52</v>
      </c>
      <c r="M168" t="s">
        <v>53</v>
      </c>
      <c r="N168" t="s">
        <v>65</v>
      </c>
    </row>
    <row r="169" spans="1:18" x14ac:dyDescent="0.25">
      <c r="A169">
        <v>2495.694</v>
      </c>
      <c r="B169">
        <v>1072.973</v>
      </c>
      <c r="K169">
        <v>566.09299999999996</v>
      </c>
      <c r="L169">
        <v>269.10700000000003</v>
      </c>
      <c r="M169">
        <v>319.565</v>
      </c>
      <c r="N169">
        <v>336.61500000000001</v>
      </c>
    </row>
    <row r="170" spans="1:18" x14ac:dyDescent="0.25">
      <c r="F170" s="32" t="s">
        <v>54</v>
      </c>
      <c r="G170" s="32" t="s">
        <v>56</v>
      </c>
      <c r="H170" s="32" t="s">
        <v>74</v>
      </c>
      <c r="K170">
        <v>250.214</v>
      </c>
      <c r="L170">
        <v>356.19900000000001</v>
      </c>
    </row>
    <row r="171" spans="1:18" x14ac:dyDescent="0.25">
      <c r="A171">
        <f>SUM(A167:A170)</f>
        <v>5368.0919999999996</v>
      </c>
      <c r="B171">
        <f>SUM(B167:B170)</f>
        <v>6749.5689999999995</v>
      </c>
      <c r="C171">
        <f>SUM(C167:C170)</f>
        <v>8687.9229999999989</v>
      </c>
      <c r="D171">
        <f>SUM(D167:D170)</f>
        <v>14526.489</v>
      </c>
      <c r="E171" t="s">
        <v>62</v>
      </c>
      <c r="F171" s="32">
        <f>B171/A171</f>
        <v>1.257349725004713</v>
      </c>
      <c r="G171" s="32">
        <f>C171/A171</f>
        <v>1.618437798756057</v>
      </c>
      <c r="H171" s="32">
        <f>D171/A171</f>
        <v>2.7060804844626358</v>
      </c>
      <c r="L171">
        <v>161.51</v>
      </c>
    </row>
    <row r="172" spans="1:18" x14ac:dyDescent="0.25">
      <c r="P172" s="32" t="s">
        <v>58</v>
      </c>
      <c r="Q172" s="32" t="s">
        <v>59</v>
      </c>
      <c r="R172" s="32" t="s">
        <v>60</v>
      </c>
    </row>
    <row r="173" spans="1:18" x14ac:dyDescent="0.25">
      <c r="A173" t="s">
        <v>21</v>
      </c>
      <c r="K173">
        <f>SUM(K167:K172)</f>
        <v>816.30700000000002</v>
      </c>
      <c r="L173">
        <f>SUM(L167:L172)</f>
        <v>786.81600000000003</v>
      </c>
      <c r="M173">
        <f t="shared" ref="M173:N173" si="7">SUM(M167:M172)</f>
        <v>319.565</v>
      </c>
      <c r="N173">
        <f t="shared" si="7"/>
        <v>336.61500000000001</v>
      </c>
      <c r="O173" s="30" t="s">
        <v>62</v>
      </c>
      <c r="P173" s="32">
        <f>L173/K173</f>
        <v>0.96387266065340615</v>
      </c>
      <c r="Q173" s="32">
        <f>M173/K173</f>
        <v>0.39147649107504895</v>
      </c>
      <c r="R173" s="32">
        <f>N173/K173</f>
        <v>0.41236324079053593</v>
      </c>
    </row>
    <row r="174" spans="1:18" x14ac:dyDescent="0.25">
      <c r="A174" t="s">
        <v>47</v>
      </c>
      <c r="B174" t="s">
        <v>48</v>
      </c>
      <c r="C174" t="s">
        <v>49</v>
      </c>
      <c r="D174" t="s">
        <v>75</v>
      </c>
    </row>
    <row r="175" spans="1:18" x14ac:dyDescent="0.25">
      <c r="A175">
        <v>1392.077</v>
      </c>
      <c r="B175">
        <v>2204.9279999999999</v>
      </c>
      <c r="C175">
        <v>2492.9279999999999</v>
      </c>
      <c r="D175">
        <v>2630.7069999999999</v>
      </c>
      <c r="K175" t="s">
        <v>33</v>
      </c>
    </row>
    <row r="176" spans="1:18" x14ac:dyDescent="0.25">
      <c r="A176">
        <v>245.14599999999999</v>
      </c>
      <c r="D176">
        <v>358.733</v>
      </c>
      <c r="K176" t="s">
        <v>51</v>
      </c>
      <c r="L176" t="s">
        <v>52</v>
      </c>
      <c r="M176" t="s">
        <v>53</v>
      </c>
      <c r="N176" t="s">
        <v>65</v>
      </c>
    </row>
    <row r="177" spans="1:18" x14ac:dyDescent="0.25">
      <c r="D177">
        <v>602.49599999999998</v>
      </c>
      <c r="K177">
        <v>1324.1089999999999</v>
      </c>
      <c r="L177">
        <v>1186.7909999999999</v>
      </c>
      <c r="M177">
        <v>282.24</v>
      </c>
      <c r="N177">
        <v>433.38299999999998</v>
      </c>
    </row>
    <row r="178" spans="1:18" x14ac:dyDescent="0.25">
      <c r="F178" s="32" t="s">
        <v>54</v>
      </c>
      <c r="G178" s="32" t="s">
        <v>56</v>
      </c>
      <c r="H178" s="32" t="s">
        <v>74</v>
      </c>
      <c r="K178">
        <v>1135.8720000000001</v>
      </c>
      <c r="L178">
        <v>382.464</v>
      </c>
      <c r="M178">
        <v>599.04</v>
      </c>
      <c r="N178">
        <v>755.71199999999999</v>
      </c>
    </row>
    <row r="179" spans="1:18" x14ac:dyDescent="0.25">
      <c r="A179">
        <f>SUM(A175:A178)</f>
        <v>1637.223</v>
      </c>
      <c r="B179">
        <f>SUM(B175:B178)</f>
        <v>2204.9279999999999</v>
      </c>
      <c r="C179">
        <f>SUM(C175:C178)</f>
        <v>2492.9279999999999</v>
      </c>
      <c r="D179">
        <f>SUM(D175:D178)</f>
        <v>3591.9360000000001</v>
      </c>
      <c r="E179" t="s">
        <v>62</v>
      </c>
      <c r="F179" s="32">
        <f>B179/A179</f>
        <v>1.3467487324573377</v>
      </c>
      <c r="G179" s="32">
        <f>C179/A179</f>
        <v>1.5226563516393308</v>
      </c>
      <c r="H179" s="32">
        <f>D179/A179</f>
        <v>2.1939198264378157</v>
      </c>
      <c r="L179">
        <v>416.33300000000003</v>
      </c>
      <c r="M179">
        <v>837.50400000000002</v>
      </c>
      <c r="N179">
        <v>332.928</v>
      </c>
    </row>
    <row r="180" spans="1:18" x14ac:dyDescent="0.25">
      <c r="F180" t="s">
        <v>57</v>
      </c>
      <c r="N180">
        <v>260.35199999999998</v>
      </c>
    </row>
    <row r="181" spans="1:18" x14ac:dyDescent="0.25">
      <c r="F181" s="3" t="s">
        <v>54</v>
      </c>
      <c r="G181" s="3" t="s">
        <v>56</v>
      </c>
      <c r="H181" s="3" t="s">
        <v>74</v>
      </c>
      <c r="N181">
        <v>1010.535</v>
      </c>
    </row>
    <row r="182" spans="1:18" x14ac:dyDescent="0.25">
      <c r="E182" t="s">
        <v>62</v>
      </c>
      <c r="F182" s="3">
        <f>AVERAGE(F179,F171,F163)</f>
        <v>1.2029718209446152</v>
      </c>
      <c r="G182" s="3">
        <f t="shared" ref="G182:H182" si="8">AVERAGE(G179,G171,G163)</f>
        <v>1.6137085976404233</v>
      </c>
      <c r="H182" s="3">
        <f t="shared" si="8"/>
        <v>2.8168608614959858</v>
      </c>
      <c r="P182" s="32" t="s">
        <v>58</v>
      </c>
      <c r="Q182" s="32" t="s">
        <v>59</v>
      </c>
      <c r="R182" s="32" t="s">
        <v>60</v>
      </c>
    </row>
    <row r="183" spans="1:18" x14ac:dyDescent="0.25">
      <c r="K183">
        <f>SUM(K177:K182)</f>
        <v>2459.9809999999998</v>
      </c>
      <c r="L183">
        <f>SUM(L177:L182)</f>
        <v>1985.588</v>
      </c>
      <c r="M183">
        <f t="shared" ref="M183:N183" si="9">SUM(M177:M182)</f>
        <v>1718.7840000000001</v>
      </c>
      <c r="N183">
        <f t="shared" si="9"/>
        <v>2792.91</v>
      </c>
      <c r="O183" s="30" t="s">
        <v>62</v>
      </c>
      <c r="P183" s="32">
        <f>L183/K183</f>
        <v>0.807155827626311</v>
      </c>
      <c r="Q183" s="32">
        <f>M183/K183</f>
        <v>0.69869807937540995</v>
      </c>
      <c r="R183" s="32">
        <f>N183/K183</f>
        <v>1.1353380371637016</v>
      </c>
    </row>
    <row r="184" spans="1:18" x14ac:dyDescent="0.25">
      <c r="O184" s="30" t="s">
        <v>63</v>
      </c>
      <c r="P184" s="3" t="s">
        <v>58</v>
      </c>
      <c r="Q184" s="3" t="s">
        <v>59</v>
      </c>
      <c r="R184" s="3" t="s">
        <v>60</v>
      </c>
    </row>
    <row r="185" spans="1:18" x14ac:dyDescent="0.25">
      <c r="O185" s="30" t="s">
        <v>62</v>
      </c>
      <c r="P185" s="3">
        <f>AVERAGE(P183,P173,P165)</f>
        <v>0.95329166929936238</v>
      </c>
      <c r="Q185" s="3">
        <f t="shared" ref="Q185:R185" si="10">AVERAGE(Q183,Q173,Q165)</f>
        <v>0.75831191493055206</v>
      </c>
      <c r="R185" s="3">
        <f t="shared" si="10"/>
        <v>0.98739228106343402</v>
      </c>
    </row>
    <row r="186" spans="1:18" x14ac:dyDescent="0.25">
      <c r="A186" t="s">
        <v>40</v>
      </c>
      <c r="K186" t="s">
        <v>40</v>
      </c>
    </row>
    <row r="187" spans="1:18" x14ac:dyDescent="0.25">
      <c r="A187" t="s">
        <v>15</v>
      </c>
      <c r="K187" t="s">
        <v>15</v>
      </c>
    </row>
    <row r="188" spans="1:18" x14ac:dyDescent="0.25">
      <c r="A188" t="s">
        <v>47</v>
      </c>
      <c r="B188" t="s">
        <v>48</v>
      </c>
      <c r="C188" t="s">
        <v>49</v>
      </c>
      <c r="D188" t="s">
        <v>75</v>
      </c>
      <c r="K188" t="s">
        <v>51</v>
      </c>
      <c r="L188" t="s">
        <v>52</v>
      </c>
      <c r="M188" t="s">
        <v>53</v>
      </c>
      <c r="N188" t="s">
        <v>65</v>
      </c>
    </row>
    <row r="189" spans="1:18" x14ac:dyDescent="0.25">
      <c r="A189">
        <v>149.06899999999999</v>
      </c>
      <c r="B189">
        <v>233.85599999999999</v>
      </c>
      <c r="C189">
        <v>423.47500000000002</v>
      </c>
      <c r="D189">
        <v>573.69600000000003</v>
      </c>
      <c r="K189">
        <v>767.23199999999997</v>
      </c>
      <c r="L189">
        <v>192.845</v>
      </c>
      <c r="M189">
        <v>692.58299999999997</v>
      </c>
      <c r="N189">
        <v>1483.085</v>
      </c>
    </row>
    <row r="190" spans="1:18" x14ac:dyDescent="0.25">
      <c r="D190">
        <v>120.96</v>
      </c>
      <c r="K190">
        <v>104.371</v>
      </c>
      <c r="L190">
        <v>250.44499999999999</v>
      </c>
      <c r="M190">
        <v>162.893</v>
      </c>
      <c r="N190">
        <v>482.22699999999998</v>
      </c>
    </row>
    <row r="191" spans="1:18" x14ac:dyDescent="0.25">
      <c r="F191" s="32" t="s">
        <v>54</v>
      </c>
      <c r="G191" s="32" t="s">
        <v>56</v>
      </c>
      <c r="H191" s="32" t="s">
        <v>74</v>
      </c>
      <c r="L191">
        <v>133.86199999999999</v>
      </c>
    </row>
    <row r="192" spans="1:18" x14ac:dyDescent="0.25">
      <c r="A192">
        <f>SUM(A188:A191)</f>
        <v>149.06899999999999</v>
      </c>
      <c r="B192">
        <f>SUM(B188:B191)</f>
        <v>233.85599999999999</v>
      </c>
      <c r="C192">
        <f>SUM(C188:C191)</f>
        <v>423.47500000000002</v>
      </c>
      <c r="D192">
        <f>SUM(D188:D191)</f>
        <v>694.65600000000006</v>
      </c>
      <c r="E192" t="s">
        <v>62</v>
      </c>
      <c r="F192" s="32">
        <f>B192/A192</f>
        <v>1.5687768751383588</v>
      </c>
      <c r="G192" s="32">
        <f>C192/A192</f>
        <v>2.8407985563732234</v>
      </c>
      <c r="H192" s="32">
        <f>D192/A192</f>
        <v>4.659962836002121</v>
      </c>
      <c r="L192">
        <v>155.059</v>
      </c>
    </row>
    <row r="193" spans="1:18" x14ac:dyDescent="0.25">
      <c r="P193" s="32" t="s">
        <v>58</v>
      </c>
      <c r="Q193" s="32" t="s">
        <v>59</v>
      </c>
      <c r="R193" s="32" t="s">
        <v>60</v>
      </c>
    </row>
    <row r="194" spans="1:18" x14ac:dyDescent="0.25">
      <c r="A194" t="s">
        <v>18</v>
      </c>
      <c r="K194">
        <f>SUM(K189:K193)</f>
        <v>871.60299999999995</v>
      </c>
      <c r="L194">
        <f t="shared" ref="L194:N194" si="11">SUM(L189:L193)</f>
        <v>732.2109999999999</v>
      </c>
      <c r="M194">
        <f t="shared" si="11"/>
        <v>855.476</v>
      </c>
      <c r="N194">
        <f t="shared" si="11"/>
        <v>1965.3119999999999</v>
      </c>
      <c r="O194" s="30" t="s">
        <v>62</v>
      </c>
      <c r="P194" s="32">
        <f>L194/K194</f>
        <v>0.84007397863476829</v>
      </c>
      <c r="Q194" s="32">
        <f>M194/K194</f>
        <v>0.98149731012857921</v>
      </c>
      <c r="R194" s="32">
        <f>N194/K194</f>
        <v>2.2548247309841751</v>
      </c>
    </row>
    <row r="195" spans="1:18" x14ac:dyDescent="0.25">
      <c r="A195" t="s">
        <v>47</v>
      </c>
      <c r="B195" t="s">
        <v>48</v>
      </c>
      <c r="C195" t="s">
        <v>49</v>
      </c>
      <c r="D195" t="s">
        <v>75</v>
      </c>
    </row>
    <row r="196" spans="1:18" x14ac:dyDescent="0.25">
      <c r="A196">
        <v>564.71</v>
      </c>
      <c r="B196">
        <v>816.99800000000005</v>
      </c>
      <c r="C196">
        <v>1344.614</v>
      </c>
      <c r="D196">
        <v>3056.2559999999999</v>
      </c>
      <c r="K196" t="s">
        <v>18</v>
      </c>
    </row>
    <row r="197" spans="1:18" x14ac:dyDescent="0.25">
      <c r="A197">
        <v>193.30600000000001</v>
      </c>
      <c r="B197">
        <v>132.47999999999999</v>
      </c>
      <c r="C197">
        <v>259.661</v>
      </c>
      <c r="D197">
        <v>241.92</v>
      </c>
      <c r="K197" t="s">
        <v>51</v>
      </c>
      <c r="L197" t="s">
        <v>52</v>
      </c>
      <c r="M197" t="s">
        <v>53</v>
      </c>
      <c r="N197" t="s">
        <v>65</v>
      </c>
    </row>
    <row r="198" spans="1:18" x14ac:dyDescent="0.25">
      <c r="F198" s="32" t="s">
        <v>54</v>
      </c>
      <c r="G198" s="32" t="s">
        <v>56</v>
      </c>
      <c r="H198" s="32" t="s">
        <v>74</v>
      </c>
      <c r="K198">
        <v>581.99</v>
      </c>
      <c r="L198">
        <v>593.28</v>
      </c>
      <c r="M198">
        <v>617.702</v>
      </c>
      <c r="N198">
        <v>303.89800000000002</v>
      </c>
    </row>
    <row r="199" spans="1:18" x14ac:dyDescent="0.25">
      <c r="A199">
        <f>SUM(A195:A198)</f>
        <v>758.01600000000008</v>
      </c>
      <c r="B199">
        <f>SUM(B195:B198)</f>
        <v>949.47800000000007</v>
      </c>
      <c r="C199">
        <f>SUM(C195:C198)</f>
        <v>1604.2750000000001</v>
      </c>
      <c r="D199">
        <f>SUM(D195:D198)</f>
        <v>3298.1759999999999</v>
      </c>
      <c r="E199" t="s">
        <v>62</v>
      </c>
      <c r="F199" s="32">
        <f>B199/A199</f>
        <v>1.2525830589327929</v>
      </c>
      <c r="G199" s="32">
        <f>C199/A199</f>
        <v>2.1164131100135091</v>
      </c>
      <c r="H199" s="32">
        <f>D199/A199</f>
        <v>4.3510638297872335</v>
      </c>
      <c r="N199">
        <v>862.61800000000005</v>
      </c>
    </row>
    <row r="200" spans="1:18" x14ac:dyDescent="0.25">
      <c r="P200" s="32" t="s">
        <v>58</v>
      </c>
      <c r="Q200" s="32" t="s">
        <v>59</v>
      </c>
      <c r="R200" s="32" t="s">
        <v>60</v>
      </c>
    </row>
    <row r="201" spans="1:18" x14ac:dyDescent="0.25">
      <c r="A201" t="s">
        <v>21</v>
      </c>
      <c r="K201">
        <f>SUM(K196:K200)</f>
        <v>581.99</v>
      </c>
      <c r="L201">
        <f t="shared" ref="L201:N201" si="12">SUM(L196:L200)</f>
        <v>593.28</v>
      </c>
      <c r="M201">
        <f t="shared" si="12"/>
        <v>617.702</v>
      </c>
      <c r="N201">
        <f t="shared" si="12"/>
        <v>1166.5160000000001</v>
      </c>
      <c r="O201" s="30" t="s">
        <v>62</v>
      </c>
      <c r="P201" s="32">
        <f>L201/K201</f>
        <v>1.0193989587449956</v>
      </c>
      <c r="Q201" s="32">
        <f>M201/K201</f>
        <v>1.0613618790700872</v>
      </c>
      <c r="R201" s="32">
        <f>N201/K201</f>
        <v>2.0043574631866528</v>
      </c>
    </row>
    <row r="202" spans="1:18" x14ac:dyDescent="0.25">
      <c r="A202" t="s">
        <v>47</v>
      </c>
      <c r="B202" t="s">
        <v>48</v>
      </c>
      <c r="C202" t="s">
        <v>49</v>
      </c>
      <c r="D202" t="s">
        <v>75</v>
      </c>
      <c r="F202" s="32" t="s">
        <v>54</v>
      </c>
      <c r="G202" s="32" t="s">
        <v>56</v>
      </c>
      <c r="H202" s="32" t="s">
        <v>74</v>
      </c>
    </row>
    <row r="203" spans="1:18" x14ac:dyDescent="0.25">
      <c r="A203">
        <v>913.07500000000005</v>
      </c>
      <c r="B203">
        <v>1651.046</v>
      </c>
      <c r="C203">
        <v>1789.2860000000001</v>
      </c>
      <c r="D203">
        <v>2702.1309999999999</v>
      </c>
      <c r="E203" t="s">
        <v>62</v>
      </c>
      <c r="F203" s="32">
        <f>B203/A203</f>
        <v>1.8082260493387727</v>
      </c>
      <c r="G203" s="32">
        <f>C203/A203</f>
        <v>1.9596265367028995</v>
      </c>
      <c r="H203" s="32">
        <f>D203/A203</f>
        <v>2.9593746406374062</v>
      </c>
      <c r="K203" t="s">
        <v>21</v>
      </c>
    </row>
    <row r="204" spans="1:18" x14ac:dyDescent="0.25">
      <c r="K204" t="s">
        <v>51</v>
      </c>
      <c r="L204" t="s">
        <v>52</v>
      </c>
      <c r="M204" t="s">
        <v>53</v>
      </c>
      <c r="N204" t="s">
        <v>65</v>
      </c>
    </row>
    <row r="205" spans="1:18" x14ac:dyDescent="0.25">
      <c r="K205">
        <v>1396.2239999999999</v>
      </c>
      <c r="L205">
        <v>1118.3620000000001</v>
      </c>
      <c r="M205">
        <v>331.08499999999998</v>
      </c>
      <c r="N205">
        <v>2853.0430000000001</v>
      </c>
    </row>
    <row r="206" spans="1:18" x14ac:dyDescent="0.25">
      <c r="A206" t="s">
        <v>24</v>
      </c>
      <c r="K206">
        <v>826.67499999999995</v>
      </c>
      <c r="L206">
        <v>524.39</v>
      </c>
      <c r="M206">
        <v>1325.261</v>
      </c>
      <c r="N206">
        <v>139.16200000000001</v>
      </c>
    </row>
    <row r="207" spans="1:18" x14ac:dyDescent="0.25">
      <c r="A207" t="s">
        <v>47</v>
      </c>
      <c r="B207" t="s">
        <v>48</v>
      </c>
      <c r="C207" t="s">
        <v>49</v>
      </c>
      <c r="D207" t="s">
        <v>75</v>
      </c>
      <c r="K207">
        <v>605.72199999999998</v>
      </c>
      <c r="L207">
        <v>999.93600000000004</v>
      </c>
      <c r="M207">
        <v>657.56200000000001</v>
      </c>
      <c r="N207">
        <v>339.61</v>
      </c>
    </row>
    <row r="208" spans="1:18" x14ac:dyDescent="0.25">
      <c r="A208">
        <v>243.30199999999999</v>
      </c>
      <c r="B208">
        <v>1311.8979999999999</v>
      </c>
      <c r="C208">
        <v>1671.7819999999999</v>
      </c>
      <c r="D208">
        <v>2074.2910000000002</v>
      </c>
      <c r="K208">
        <v>122.803</v>
      </c>
    </row>
    <row r="209" spans="1:18" x14ac:dyDescent="0.25">
      <c r="A209">
        <v>292.608</v>
      </c>
      <c r="B209">
        <v>179.482</v>
      </c>
      <c r="C209">
        <v>182.93799999999999</v>
      </c>
      <c r="D209">
        <v>2153.779</v>
      </c>
      <c r="P209" s="32" t="s">
        <v>58</v>
      </c>
      <c r="Q209" s="32" t="s">
        <v>59</v>
      </c>
      <c r="R209" s="32" t="s">
        <v>60</v>
      </c>
    </row>
    <row r="210" spans="1:18" x14ac:dyDescent="0.25">
      <c r="A210">
        <v>1317.4269999999999</v>
      </c>
      <c r="B210">
        <v>705.71500000000003</v>
      </c>
      <c r="C210">
        <v>986.803</v>
      </c>
      <c r="K210">
        <f>SUM(K205:K209)</f>
        <v>2951.424</v>
      </c>
      <c r="L210">
        <f t="shared" ref="L210:N210" si="13">SUM(L205:L209)</f>
        <v>2642.6880000000001</v>
      </c>
      <c r="M210">
        <f t="shared" si="13"/>
        <v>2313.9079999999999</v>
      </c>
      <c r="N210">
        <f t="shared" si="13"/>
        <v>3331.8150000000001</v>
      </c>
      <c r="O210" s="30" t="s">
        <v>62</v>
      </c>
      <c r="P210" s="32">
        <f>L210/K210</f>
        <v>0.89539422326307572</v>
      </c>
      <c r="Q210" s="32">
        <f>M210/K210</f>
        <v>0.78399714849509927</v>
      </c>
      <c r="R210" s="32">
        <f>N210/K210</f>
        <v>1.1288838879130887</v>
      </c>
    </row>
    <row r="211" spans="1:18" x14ac:dyDescent="0.25">
      <c r="F211" s="32" t="s">
        <v>54</v>
      </c>
      <c r="G211" s="32" t="s">
        <v>56</v>
      </c>
      <c r="H211" s="32" t="s">
        <v>74</v>
      </c>
    </row>
    <row r="212" spans="1:18" x14ac:dyDescent="0.25">
      <c r="A212">
        <f>SUM(A208:A211)</f>
        <v>1853.337</v>
      </c>
      <c r="B212">
        <f>SUM(B208:B211)</f>
        <v>2197.0949999999998</v>
      </c>
      <c r="C212">
        <f>SUM(C208:C211)</f>
        <v>2841.5229999999997</v>
      </c>
      <c r="D212">
        <f>SUM(D208:D211)</f>
        <v>4228.07</v>
      </c>
      <c r="E212" t="s">
        <v>62</v>
      </c>
      <c r="F212" s="32">
        <f>B212/A212</f>
        <v>1.1854805682938396</v>
      </c>
      <c r="G212" s="32">
        <f>C212/A212</f>
        <v>1.533192830014185</v>
      </c>
      <c r="H212" s="32">
        <f>D212/A212</f>
        <v>2.2813282203938083</v>
      </c>
      <c r="K212" t="s">
        <v>24</v>
      </c>
    </row>
    <row r="213" spans="1:18" x14ac:dyDescent="0.25">
      <c r="K213" t="s">
        <v>51</v>
      </c>
      <c r="L213" t="s">
        <v>52</v>
      </c>
      <c r="M213" t="s">
        <v>53</v>
      </c>
      <c r="N213" t="s">
        <v>65</v>
      </c>
    </row>
    <row r="214" spans="1:18" x14ac:dyDescent="0.25">
      <c r="F214" t="s">
        <v>57</v>
      </c>
      <c r="K214">
        <v>3695.386</v>
      </c>
      <c r="L214">
        <v>1100.6210000000001</v>
      </c>
      <c r="M214">
        <v>2159.078</v>
      </c>
      <c r="N214">
        <v>911.00199999999995</v>
      </c>
    </row>
    <row r="215" spans="1:18" x14ac:dyDescent="0.25">
      <c r="F215" s="3" t="s">
        <v>54</v>
      </c>
      <c r="G215" s="3" t="s">
        <v>56</v>
      </c>
      <c r="H215" s="3" t="s">
        <v>74</v>
      </c>
      <c r="L215">
        <v>1761.1780000000001</v>
      </c>
      <c r="M215">
        <v>1906.79</v>
      </c>
      <c r="N215">
        <v>1225.498</v>
      </c>
    </row>
    <row r="216" spans="1:18" x14ac:dyDescent="0.25">
      <c r="E216" t="s">
        <v>62</v>
      </c>
      <c r="F216" s="3">
        <f>AVERAGE(F212,F203,F199,F192)</f>
        <v>1.4537666379259411</v>
      </c>
      <c r="G216" s="3">
        <f>AVERAGE(G212,G203,G199,G192)</f>
        <v>2.1125077582759539</v>
      </c>
      <c r="H216" s="3">
        <f>AVERAGE(H212,H203,H199,H192)</f>
        <v>3.5629323817051426</v>
      </c>
      <c r="L216">
        <v>1096.4739999999999</v>
      </c>
      <c r="N216">
        <v>1235.866</v>
      </c>
    </row>
    <row r="217" spans="1:18" x14ac:dyDescent="0.25">
      <c r="N217">
        <v>1914.854</v>
      </c>
    </row>
    <row r="218" spans="1:18" x14ac:dyDescent="0.25">
      <c r="P218" s="32" t="s">
        <v>58</v>
      </c>
      <c r="Q218" s="32" t="s">
        <v>59</v>
      </c>
      <c r="R218" s="32" t="s">
        <v>60</v>
      </c>
    </row>
    <row r="219" spans="1:18" x14ac:dyDescent="0.25">
      <c r="K219">
        <f>SUM(K214:K218)</f>
        <v>3695.386</v>
      </c>
      <c r="L219">
        <f t="shared" ref="L219:N219" si="14">SUM(L214:L218)</f>
        <v>3958.2730000000001</v>
      </c>
      <c r="M219">
        <f t="shared" si="14"/>
        <v>4065.8679999999999</v>
      </c>
      <c r="N219">
        <f t="shared" si="14"/>
        <v>5287.22</v>
      </c>
      <c r="O219" s="30" t="s">
        <v>62</v>
      </c>
      <c r="P219" s="32">
        <f>L219/K219</f>
        <v>1.0711392531118535</v>
      </c>
      <c r="Q219" s="32">
        <f>M219/K219</f>
        <v>1.1002552913281589</v>
      </c>
      <c r="R219" s="32">
        <f>N219/K219</f>
        <v>1.4307625779823814</v>
      </c>
    </row>
    <row r="220" spans="1:18" x14ac:dyDescent="0.25">
      <c r="O220" s="30" t="s">
        <v>63</v>
      </c>
      <c r="P220" s="3" t="s">
        <v>58</v>
      </c>
      <c r="Q220" s="3" t="s">
        <v>59</v>
      </c>
      <c r="R220" s="3" t="s">
        <v>60</v>
      </c>
    </row>
    <row r="221" spans="1:18" x14ac:dyDescent="0.25">
      <c r="O221" s="30" t="s">
        <v>62</v>
      </c>
      <c r="P221" s="3">
        <f>AVERAGE(P219,P210,P201,P194)</f>
        <v>0.9565016034386733</v>
      </c>
      <c r="Q221" s="3">
        <f>AVERAGE(Q219,Q210,Q201,Q194)</f>
        <v>0.9817779072554812</v>
      </c>
      <c r="R221" s="3">
        <f>AVERAGE(R219,R210,R201,R194)</f>
        <v>1.7047071650165746</v>
      </c>
    </row>
    <row r="222" spans="1:18" x14ac:dyDescent="0.25">
      <c r="A222" t="s">
        <v>34</v>
      </c>
      <c r="K222" t="s">
        <v>41</v>
      </c>
    </row>
    <row r="223" spans="1:18" x14ac:dyDescent="0.25">
      <c r="A223" t="s">
        <v>15</v>
      </c>
      <c r="K223" t="s">
        <v>15</v>
      </c>
    </row>
    <row r="224" spans="1:18" x14ac:dyDescent="0.25">
      <c r="A224" t="s">
        <v>47</v>
      </c>
      <c r="B224" t="s">
        <v>48</v>
      </c>
      <c r="C224" t="s">
        <v>49</v>
      </c>
      <c r="D224" t="s">
        <v>75</v>
      </c>
      <c r="K224" t="s">
        <v>51</v>
      </c>
      <c r="L224" t="s">
        <v>52</v>
      </c>
      <c r="M224" t="s">
        <v>53</v>
      </c>
      <c r="N224" t="s">
        <v>65</v>
      </c>
    </row>
    <row r="225" spans="1:18" x14ac:dyDescent="0.25">
      <c r="A225">
        <v>1563.7249999999999</v>
      </c>
      <c r="B225">
        <v>903.399</v>
      </c>
      <c r="C225">
        <v>756.63400000000001</v>
      </c>
      <c r="D225">
        <v>5117.4160000000002</v>
      </c>
      <c r="K225">
        <v>999.01499999999999</v>
      </c>
      <c r="L225">
        <v>640.51199999999994</v>
      </c>
      <c r="M225">
        <v>804.78700000000003</v>
      </c>
      <c r="N225">
        <v>343.98700000000002</v>
      </c>
    </row>
    <row r="226" spans="1:18" x14ac:dyDescent="0.25">
      <c r="A226">
        <v>531.53300000000002</v>
      </c>
      <c r="B226">
        <v>254.59200000000001</v>
      </c>
      <c r="C226">
        <v>2487.3989999999999</v>
      </c>
      <c r="L226">
        <v>93.311999999999998</v>
      </c>
      <c r="N226">
        <v>1152</v>
      </c>
    </row>
    <row r="227" spans="1:18" x14ac:dyDescent="0.25">
      <c r="B227">
        <v>111.283</v>
      </c>
      <c r="N227">
        <v>76.262</v>
      </c>
    </row>
    <row r="228" spans="1:18" x14ac:dyDescent="0.25">
      <c r="B228">
        <v>697.42100000000005</v>
      </c>
      <c r="P228" s="32" t="s">
        <v>58</v>
      </c>
      <c r="Q228" s="32" t="s">
        <v>59</v>
      </c>
      <c r="R228" s="32" t="s">
        <v>60</v>
      </c>
    </row>
    <row r="229" spans="1:18" x14ac:dyDescent="0.25">
      <c r="F229" s="32" t="s">
        <v>54</v>
      </c>
      <c r="G229" s="32" t="s">
        <v>56</v>
      </c>
      <c r="H229" s="32" t="s">
        <v>74</v>
      </c>
      <c r="K229">
        <f>SUM(K224:K228)</f>
        <v>999.01499999999999</v>
      </c>
      <c r="L229">
        <f t="shared" ref="L229:N229" si="15">SUM(L224:L228)</f>
        <v>733.82399999999996</v>
      </c>
      <c r="M229">
        <f t="shared" si="15"/>
        <v>804.78700000000003</v>
      </c>
      <c r="N229">
        <f t="shared" si="15"/>
        <v>1572.249</v>
      </c>
      <c r="O229" s="30" t="s">
        <v>62</v>
      </c>
      <c r="P229" s="32">
        <f>L229/K229</f>
        <v>0.73454752931637657</v>
      </c>
      <c r="Q229" s="32">
        <f>M229/K229</f>
        <v>0.80558049678933752</v>
      </c>
      <c r="R229" s="32">
        <f>N229/K229</f>
        <v>1.5737991922043213</v>
      </c>
    </row>
    <row r="230" spans="1:18" x14ac:dyDescent="0.25">
      <c r="A230">
        <f>SUM(A225:A229)</f>
        <v>2095.2579999999998</v>
      </c>
      <c r="B230">
        <f t="shared" ref="B230:D230" si="16">SUM(B225:B229)</f>
        <v>1966.6949999999999</v>
      </c>
      <c r="C230">
        <f t="shared" si="16"/>
        <v>3244.0329999999999</v>
      </c>
      <c r="D230">
        <f t="shared" si="16"/>
        <v>5117.4160000000002</v>
      </c>
      <c r="E230" t="s">
        <v>62</v>
      </c>
      <c r="F230" s="32">
        <f>B230/A230</f>
        <v>0.93864096927442831</v>
      </c>
      <c r="G230" s="32">
        <f>C230/A230</f>
        <v>1.548273768671925</v>
      </c>
      <c r="H230" s="32">
        <f>D230/A230</f>
        <v>2.4423798883001524</v>
      </c>
    </row>
    <row r="231" spans="1:18" x14ac:dyDescent="0.25">
      <c r="K231" t="s">
        <v>18</v>
      </c>
    </row>
    <row r="232" spans="1:18" x14ac:dyDescent="0.25">
      <c r="A232" t="s">
        <v>18</v>
      </c>
      <c r="K232" t="s">
        <v>51</v>
      </c>
      <c r="L232" t="s">
        <v>52</v>
      </c>
      <c r="M232" t="s">
        <v>53</v>
      </c>
      <c r="N232" t="s">
        <v>65</v>
      </c>
    </row>
    <row r="233" spans="1:18" x14ac:dyDescent="0.25">
      <c r="A233" t="s">
        <v>47</v>
      </c>
      <c r="B233" t="s">
        <v>48</v>
      </c>
      <c r="C233" t="s">
        <v>49</v>
      </c>
      <c r="D233" t="s">
        <v>75</v>
      </c>
      <c r="K233">
        <v>566.78399999999999</v>
      </c>
      <c r="L233">
        <v>527.84699999999998</v>
      </c>
      <c r="M233">
        <v>341.68299999999999</v>
      </c>
      <c r="N233">
        <v>328.32</v>
      </c>
    </row>
    <row r="234" spans="1:18" x14ac:dyDescent="0.25">
      <c r="A234">
        <v>968.14099999999996</v>
      </c>
      <c r="B234">
        <v>1614.413</v>
      </c>
      <c r="C234">
        <v>708.94100000000003</v>
      </c>
      <c r="D234">
        <v>1037.952</v>
      </c>
      <c r="M234">
        <v>50.226999999999997</v>
      </c>
    </row>
    <row r="235" spans="1:18" x14ac:dyDescent="0.25">
      <c r="A235">
        <v>303.43700000000001</v>
      </c>
      <c r="B235">
        <v>161.05000000000001</v>
      </c>
      <c r="C235">
        <v>909.38900000000001</v>
      </c>
      <c r="D235">
        <v>908.00699999999995</v>
      </c>
      <c r="P235" s="32" t="s">
        <v>58</v>
      </c>
      <c r="Q235" s="32" t="s">
        <v>59</v>
      </c>
      <c r="R235" s="32" t="s">
        <v>60</v>
      </c>
    </row>
    <row r="236" spans="1:18" x14ac:dyDescent="0.25">
      <c r="A236">
        <v>136.62700000000001</v>
      </c>
      <c r="B236">
        <v>129.48500000000001</v>
      </c>
      <c r="C236">
        <v>209.203</v>
      </c>
      <c r="D236">
        <v>282.01</v>
      </c>
      <c r="K236">
        <f>SUM(K231:K235)</f>
        <v>566.78399999999999</v>
      </c>
      <c r="L236">
        <f t="shared" ref="L236:N236" si="17">SUM(L231:L235)</f>
        <v>527.84699999999998</v>
      </c>
      <c r="M236">
        <f t="shared" si="17"/>
        <v>391.90999999999997</v>
      </c>
      <c r="N236">
        <f t="shared" si="17"/>
        <v>328.32</v>
      </c>
      <c r="O236" s="30" t="s">
        <v>62</v>
      </c>
      <c r="P236" s="32">
        <f>L236/K236</f>
        <v>0.93130187161246614</v>
      </c>
      <c r="Q236" s="32">
        <f>M236/K236</f>
        <v>0.69146270889792227</v>
      </c>
      <c r="R236" s="32">
        <f>N236/K236</f>
        <v>0.57926829268292679</v>
      </c>
    </row>
    <row r="237" spans="1:18" x14ac:dyDescent="0.25">
      <c r="F237" s="32" t="s">
        <v>54</v>
      </c>
      <c r="G237" s="32" t="s">
        <v>56</v>
      </c>
      <c r="H237" s="32" t="s">
        <v>74</v>
      </c>
    </row>
    <row r="238" spans="1:18" x14ac:dyDescent="0.25">
      <c r="A238">
        <f>SUM(A233:A237)</f>
        <v>1408.2049999999999</v>
      </c>
      <c r="B238">
        <f t="shared" ref="B238:D238" si="18">SUM(B233:B237)</f>
        <v>1904.9479999999999</v>
      </c>
      <c r="C238">
        <f t="shared" si="18"/>
        <v>1827.5329999999999</v>
      </c>
      <c r="D238">
        <f t="shared" si="18"/>
        <v>2227.9690000000001</v>
      </c>
      <c r="E238" t="s">
        <v>62</v>
      </c>
      <c r="F238" s="32">
        <f>B238/A238</f>
        <v>1.3527490670747511</v>
      </c>
      <c r="G238" s="32">
        <f>C238/A238</f>
        <v>1.2977748268185385</v>
      </c>
      <c r="H238" s="32">
        <f>D238/A238</f>
        <v>1.582133993275127</v>
      </c>
    </row>
    <row r="239" spans="1:18" x14ac:dyDescent="0.25">
      <c r="K239" t="s">
        <v>21</v>
      </c>
    </row>
    <row r="240" spans="1:18" x14ac:dyDescent="0.25">
      <c r="A240" t="s">
        <v>21</v>
      </c>
      <c r="K240" t="s">
        <v>51</v>
      </c>
      <c r="L240" t="s">
        <v>52</v>
      </c>
      <c r="M240" t="s">
        <v>53</v>
      </c>
      <c r="N240" t="s">
        <v>65</v>
      </c>
    </row>
    <row r="241" spans="1:18" x14ac:dyDescent="0.25">
      <c r="A241" t="s">
        <v>47</v>
      </c>
      <c r="B241" t="s">
        <v>48</v>
      </c>
      <c r="C241" t="s">
        <v>49</v>
      </c>
      <c r="D241" t="s">
        <v>75</v>
      </c>
      <c r="K241">
        <v>1895.501</v>
      </c>
      <c r="L241">
        <v>812.851</v>
      </c>
      <c r="M241">
        <v>401.12700000000001</v>
      </c>
      <c r="N241">
        <v>580.37800000000004</v>
      </c>
    </row>
    <row r="242" spans="1:18" x14ac:dyDescent="0.25">
      <c r="A242">
        <v>2608.1289999999999</v>
      </c>
      <c r="B242">
        <v>3177.6779999999999</v>
      </c>
      <c r="C242">
        <v>176.02600000000001</v>
      </c>
      <c r="D242">
        <v>5179.6239999999998</v>
      </c>
      <c r="K242">
        <v>113.587</v>
      </c>
      <c r="L242">
        <v>597.65800000000002</v>
      </c>
      <c r="M242">
        <v>1158.912</v>
      </c>
      <c r="N242">
        <v>755.94299999999998</v>
      </c>
    </row>
    <row r="243" spans="1:18" x14ac:dyDescent="0.25">
      <c r="A243">
        <v>240.53800000000001</v>
      </c>
      <c r="B243">
        <v>437.76</v>
      </c>
      <c r="C243">
        <v>3746.3049999999998</v>
      </c>
      <c r="D243">
        <v>552.26900000000001</v>
      </c>
      <c r="K243">
        <v>377.85599999999999</v>
      </c>
      <c r="L243">
        <v>496.05099999999999</v>
      </c>
      <c r="M243">
        <v>548.58299999999997</v>
      </c>
      <c r="N243">
        <v>2064.8449999999998</v>
      </c>
    </row>
    <row r="244" spans="1:18" x14ac:dyDescent="0.25">
      <c r="A244">
        <v>232.01300000000001</v>
      </c>
      <c r="B244">
        <v>321.63900000000001</v>
      </c>
      <c r="C244">
        <v>729.447</v>
      </c>
      <c r="D244">
        <v>1185.1780000000001</v>
      </c>
      <c r="K244">
        <v>204.13399999999999</v>
      </c>
      <c r="L244">
        <v>231.55199999999999</v>
      </c>
      <c r="N244">
        <v>122.342</v>
      </c>
    </row>
    <row r="245" spans="1:18" x14ac:dyDescent="0.25">
      <c r="C245">
        <v>593.971</v>
      </c>
      <c r="D245">
        <v>1309.8240000000001</v>
      </c>
      <c r="L245">
        <v>271.18099999999998</v>
      </c>
      <c r="N245">
        <v>712.39700000000005</v>
      </c>
    </row>
    <row r="246" spans="1:18" x14ac:dyDescent="0.25">
      <c r="F246" s="32" t="s">
        <v>54</v>
      </c>
      <c r="G246" s="32" t="s">
        <v>56</v>
      </c>
      <c r="H246" s="32" t="s">
        <v>74</v>
      </c>
      <c r="P246" s="32" t="s">
        <v>58</v>
      </c>
      <c r="Q246" s="32" t="s">
        <v>59</v>
      </c>
      <c r="R246" s="32" t="s">
        <v>60</v>
      </c>
    </row>
    <row r="247" spans="1:18" x14ac:dyDescent="0.25">
      <c r="A247">
        <f>SUM(A242:A246)</f>
        <v>3080.68</v>
      </c>
      <c r="B247">
        <f t="shared" ref="B247:D247" si="19">SUM(B242:B246)</f>
        <v>3937.0770000000002</v>
      </c>
      <c r="C247">
        <f t="shared" si="19"/>
        <v>5245.7489999999998</v>
      </c>
      <c r="D247">
        <f t="shared" si="19"/>
        <v>8226.8950000000004</v>
      </c>
      <c r="E247" t="s">
        <v>62</v>
      </c>
      <c r="F247" s="32">
        <f>B247/A247</f>
        <v>1.277989599698768</v>
      </c>
      <c r="G247" s="32">
        <f>C247/A247</f>
        <v>1.7027893192412065</v>
      </c>
      <c r="H247" s="32">
        <f>D247/A247</f>
        <v>2.670480218653025</v>
      </c>
      <c r="K247">
        <f>SUM(K241:K246)</f>
        <v>2591.078</v>
      </c>
      <c r="L247">
        <f t="shared" ref="L247:N247" si="20">SUM(L241:L246)</f>
        <v>2409.2930000000001</v>
      </c>
      <c r="M247">
        <f t="shared" si="20"/>
        <v>2108.6219999999998</v>
      </c>
      <c r="N247">
        <f t="shared" si="20"/>
        <v>4235.9049999999997</v>
      </c>
      <c r="O247" s="30" t="s">
        <v>62</v>
      </c>
      <c r="P247" s="32">
        <f>L247/K247</f>
        <v>0.92984194223408179</v>
      </c>
      <c r="Q247" s="32">
        <f>M247/K247</f>
        <v>0.81380105114550771</v>
      </c>
      <c r="R247" s="32">
        <f>N247/K247</f>
        <v>1.6348041239978108</v>
      </c>
    </row>
    <row r="249" spans="1:18" x14ac:dyDescent="0.25">
      <c r="A249" t="s">
        <v>24</v>
      </c>
    </row>
    <row r="250" spans="1:18" x14ac:dyDescent="0.25">
      <c r="A250" t="s">
        <v>47</v>
      </c>
      <c r="B250" t="s">
        <v>48</v>
      </c>
      <c r="C250" t="s">
        <v>49</v>
      </c>
      <c r="D250" t="s">
        <v>75</v>
      </c>
    </row>
    <row r="251" spans="1:18" x14ac:dyDescent="0.25">
      <c r="A251">
        <v>2573.799</v>
      </c>
      <c r="B251">
        <v>3228.1350000000002</v>
      </c>
      <c r="C251">
        <v>364.49299999999999</v>
      </c>
      <c r="D251">
        <v>1198.08</v>
      </c>
      <c r="O251" s="30" t="s">
        <v>63</v>
      </c>
      <c r="P251" s="3" t="s">
        <v>58</v>
      </c>
      <c r="Q251" s="3" t="s">
        <v>59</v>
      </c>
      <c r="R251" s="3" t="s">
        <v>60</v>
      </c>
    </row>
    <row r="252" spans="1:18" x14ac:dyDescent="0.25">
      <c r="C252">
        <v>3823.0279999999998</v>
      </c>
      <c r="D252">
        <v>2898.8939999999998</v>
      </c>
      <c r="O252" s="30" t="s">
        <v>62</v>
      </c>
      <c r="P252" s="3">
        <f>AVERAGE(P229,P236,P247)</f>
        <v>0.86523044772097479</v>
      </c>
      <c r="Q252" s="3">
        <f t="shared" ref="Q252:R252" si="21">AVERAGE(Q229,Q236,Q247)</f>
        <v>0.77028141894425584</v>
      </c>
      <c r="R252" s="3">
        <f t="shared" si="21"/>
        <v>1.2626238696283529</v>
      </c>
    </row>
    <row r="253" spans="1:18" x14ac:dyDescent="0.25">
      <c r="C253">
        <v>67.507000000000005</v>
      </c>
      <c r="D253">
        <v>1869.4659999999999</v>
      </c>
    </row>
    <row r="254" spans="1:18" x14ac:dyDescent="0.25">
      <c r="C254">
        <v>117.965</v>
      </c>
    </row>
    <row r="255" spans="1:18" x14ac:dyDescent="0.25">
      <c r="F255" s="32" t="s">
        <v>54</v>
      </c>
      <c r="G255" s="32" t="s">
        <v>56</v>
      </c>
      <c r="H255" s="32" t="s">
        <v>74</v>
      </c>
    </row>
    <row r="256" spans="1:18" x14ac:dyDescent="0.25">
      <c r="A256">
        <f>SUM(A251:A255)</f>
        <v>2573.799</v>
      </c>
      <c r="B256">
        <f t="shared" ref="B256:D256" si="22">SUM(B251:B255)</f>
        <v>3228.1350000000002</v>
      </c>
      <c r="C256">
        <f t="shared" si="22"/>
        <v>4372.9929999999995</v>
      </c>
      <c r="D256">
        <f t="shared" si="22"/>
        <v>5966.4400000000005</v>
      </c>
      <c r="E256" t="s">
        <v>62</v>
      </c>
      <c r="F256" s="32">
        <f>B256/A256</f>
        <v>1.2542296426410922</v>
      </c>
      <c r="G256" s="32">
        <f>C256/A256</f>
        <v>1.6990421551954911</v>
      </c>
      <c r="H256" s="32">
        <f>D256/A256</f>
        <v>2.3181452786328696</v>
      </c>
    </row>
    <row r="259" spans="5:8" x14ac:dyDescent="0.25">
      <c r="F259" s="3" t="s">
        <v>54</v>
      </c>
      <c r="G259" s="3" t="s">
        <v>56</v>
      </c>
      <c r="H259" s="3" t="s">
        <v>74</v>
      </c>
    </row>
    <row r="260" spans="5:8" x14ac:dyDescent="0.25">
      <c r="E260" t="s">
        <v>62</v>
      </c>
      <c r="F260" s="3">
        <f>AVERAGE(F256,F247,F238,F230)</f>
        <v>1.2059023196722598</v>
      </c>
      <c r="G260" s="3">
        <f>AVERAGE(G256,G247,G238,G230)</f>
        <v>1.5619700174817903</v>
      </c>
      <c r="H260" s="3">
        <f>AVERAGE(H256,H247,H238,H230)</f>
        <v>2.2532848447152936</v>
      </c>
    </row>
  </sheetData>
  <mergeCells count="6">
    <mergeCell ref="A1:H1"/>
    <mergeCell ref="B2:D2"/>
    <mergeCell ref="L2:N2"/>
    <mergeCell ref="K1:R1"/>
    <mergeCell ref="E2:G2"/>
    <mergeCell ref="O2:Q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2b</vt:lpstr>
      <vt:lpstr>Extended Data Figure 2d, f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allini</dc:creator>
  <cp:lastModifiedBy>Sara Gallini</cp:lastModifiedBy>
  <dcterms:created xsi:type="dcterms:W3CDTF">2022-11-02T19:04:46Z</dcterms:created>
  <dcterms:modified xsi:type="dcterms:W3CDTF">2023-03-31T20:23:07Z</dcterms:modified>
</cp:coreProperties>
</file>